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autoCompressPictures="0"/>
  <mc:AlternateContent xmlns:mc="http://schemas.openxmlformats.org/markup-compatibility/2006">
    <mc:Choice Requires="x15">
      <x15ac:absPath xmlns:x15ac="http://schemas.microsoft.com/office/spreadsheetml/2010/11/ac" url="E:\Dropbox\Papers\Commun Med SARS-CoV-2 Kinetics Unvax 0322\SI\"/>
    </mc:Choice>
  </mc:AlternateContent>
  <xr:revisionPtr revIDLastSave="0" documentId="13_ncr:1_{7B62904B-54D9-4189-A9A9-4D34EA2311F6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Raw Data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41" i="4" l="1"/>
  <c r="H41" i="4"/>
  <c r="F43" i="4"/>
  <c r="R43" i="4"/>
  <c r="H49" i="4"/>
  <c r="L49" i="4"/>
  <c r="T49" i="4"/>
  <c r="I54" i="4"/>
  <c r="M54" i="4"/>
  <c r="H40" i="4"/>
  <c r="L40" i="4"/>
  <c r="Y60" i="4"/>
  <c r="Y63" i="4"/>
  <c r="Y74" i="4"/>
  <c r="E60" i="4"/>
  <c r="I60" i="4"/>
  <c r="Q60" i="4"/>
  <c r="U60" i="4"/>
  <c r="K61" i="4"/>
  <c r="O61" i="4"/>
  <c r="E62" i="4"/>
  <c r="I62" i="4"/>
  <c r="Q62" i="4"/>
  <c r="U62" i="4"/>
  <c r="K63" i="4"/>
  <c r="O63" i="4"/>
  <c r="E66" i="4"/>
  <c r="I66" i="4"/>
  <c r="Q66" i="4"/>
  <c r="U66" i="4"/>
  <c r="K67" i="4"/>
  <c r="O67" i="4"/>
  <c r="E68" i="4"/>
  <c r="I68" i="4"/>
  <c r="Q68" i="4"/>
  <c r="K69" i="4"/>
  <c r="O69" i="4"/>
  <c r="E70" i="4"/>
  <c r="I70" i="4"/>
  <c r="Q70" i="4"/>
  <c r="U70" i="4"/>
  <c r="K73" i="4"/>
  <c r="O73" i="4"/>
  <c r="E74" i="4"/>
  <c r="I74" i="4"/>
  <c r="Q74" i="4"/>
  <c r="U74" i="4"/>
  <c r="K75" i="4"/>
  <c r="C62" i="4"/>
  <c r="A70" i="4"/>
  <c r="A74" i="4"/>
  <c r="Y2" i="4"/>
  <c r="C21" i="4" s="1"/>
  <c r="Z17" i="4"/>
  <c r="AA17" i="4" s="1"/>
  <c r="R55" i="4" s="1"/>
  <c r="Y17" i="4"/>
  <c r="Z14" i="4"/>
  <c r="AA14" i="4" s="1"/>
  <c r="Y14" i="4"/>
  <c r="Z8" i="4"/>
  <c r="AA8" i="4" s="1"/>
  <c r="E46" i="4" s="1"/>
  <c r="Y8" i="4"/>
  <c r="Z7" i="4"/>
  <c r="Y7" i="4"/>
  <c r="B55" i="4"/>
  <c r="A55" i="4"/>
  <c r="B52" i="4"/>
  <c r="A52" i="4"/>
  <c r="B46" i="4"/>
  <c r="A46" i="4"/>
  <c r="B45" i="4"/>
  <c r="A45" i="4"/>
  <c r="B43" i="4"/>
  <c r="A43" i="4"/>
  <c r="B42" i="4"/>
  <c r="A42" i="4"/>
  <c r="B54" i="4"/>
  <c r="A54" i="4"/>
  <c r="B53" i="4"/>
  <c r="A53" i="4"/>
  <c r="B51" i="4"/>
  <c r="A51" i="4"/>
  <c r="B49" i="4"/>
  <c r="A49" i="4"/>
  <c r="B48" i="4"/>
  <c r="A48" i="4"/>
  <c r="B47" i="4"/>
  <c r="A47" i="4"/>
  <c r="B44" i="4"/>
  <c r="A44" i="4"/>
  <c r="B40" i="4"/>
  <c r="A40" i="4"/>
  <c r="B50" i="4"/>
  <c r="A50" i="4"/>
  <c r="B41" i="4"/>
  <c r="A41" i="4"/>
  <c r="B36" i="4"/>
  <c r="A36" i="4"/>
  <c r="A75" i="4" s="1"/>
  <c r="B33" i="4"/>
  <c r="A33" i="4"/>
  <c r="A72" i="4" s="1"/>
  <c r="B27" i="4"/>
  <c r="A27" i="4"/>
  <c r="A66" i="4" s="1"/>
  <c r="B26" i="4"/>
  <c r="A26" i="4"/>
  <c r="A65" i="4" s="1"/>
  <c r="B24" i="4"/>
  <c r="A24" i="4"/>
  <c r="A63" i="4" s="1"/>
  <c r="B23" i="4"/>
  <c r="A23" i="4"/>
  <c r="A62" i="4" s="1"/>
  <c r="B35" i="4"/>
  <c r="A35" i="4"/>
  <c r="B34" i="4"/>
  <c r="A34" i="4"/>
  <c r="A73" i="4" s="1"/>
  <c r="B32" i="4"/>
  <c r="A32" i="4"/>
  <c r="A71" i="4" s="1"/>
  <c r="B30" i="4"/>
  <c r="A30" i="4"/>
  <c r="A69" i="4" s="1"/>
  <c r="B29" i="4"/>
  <c r="A29" i="4"/>
  <c r="A68" i="4" s="1"/>
  <c r="B28" i="4"/>
  <c r="A28" i="4"/>
  <c r="A67" i="4" s="1"/>
  <c r="B25" i="4"/>
  <c r="A25" i="4"/>
  <c r="A64" i="4" s="1"/>
  <c r="B21" i="4"/>
  <c r="A21" i="4"/>
  <c r="A60" i="4" s="1"/>
  <c r="B31" i="4"/>
  <c r="A31" i="4"/>
  <c r="B22" i="4"/>
  <c r="A22" i="4"/>
  <c r="A61" i="4" s="1"/>
  <c r="D27" i="4"/>
  <c r="D66" i="4" s="1"/>
  <c r="Z5" i="4"/>
  <c r="Y5" i="4"/>
  <c r="Z4" i="4"/>
  <c r="AA4" i="4" s="1"/>
  <c r="Y4" i="4"/>
  <c r="Z16" i="4"/>
  <c r="Y16" i="4"/>
  <c r="I35" i="4"/>
  <c r="Z15" i="4"/>
  <c r="AA15" i="4" s="1"/>
  <c r="Y15" i="4"/>
  <c r="Z13" i="4"/>
  <c r="Y13" i="4"/>
  <c r="Z11" i="4"/>
  <c r="Y11" i="4"/>
  <c r="R30" i="4"/>
  <c r="R69" i="4" s="1"/>
  <c r="Z10" i="4"/>
  <c r="Y10" i="4"/>
  <c r="U29" i="4" s="1"/>
  <c r="Z29" i="4" s="1"/>
  <c r="Z68" i="4" s="1"/>
  <c r="Z9" i="4"/>
  <c r="Y9" i="4"/>
  <c r="L28" i="4" s="1"/>
  <c r="L67" i="4" s="1"/>
  <c r="Z6" i="4"/>
  <c r="AA6" i="4" s="1"/>
  <c r="G44" i="4" s="1"/>
  <c r="Y6" i="4"/>
  <c r="Z2" i="4"/>
  <c r="AA2" i="4" s="1"/>
  <c r="F21" i="4"/>
  <c r="F60" i="4" s="1"/>
  <c r="Z12" i="4"/>
  <c r="AA12" i="4" s="1"/>
  <c r="Y12" i="4"/>
  <c r="P31" i="4"/>
  <c r="P70" i="4" s="1"/>
  <c r="Z3" i="4"/>
  <c r="Y3" i="4"/>
  <c r="D22" i="4" s="1"/>
  <c r="AA9" i="4"/>
  <c r="J47" i="4" s="1"/>
  <c r="AA11" i="4"/>
  <c r="M49" i="4" s="1"/>
  <c r="AA16" i="4"/>
  <c r="N54" i="4" s="1"/>
  <c r="F34" i="4"/>
  <c r="F73" i="4" s="1"/>
  <c r="R31" i="4"/>
  <c r="R70" i="4" s="1"/>
  <c r="AA3" i="4"/>
  <c r="I41" i="4" s="1"/>
  <c r="AA5" i="4"/>
  <c r="G43" i="4" s="1"/>
  <c r="P21" i="4"/>
  <c r="AA21" i="4" s="1"/>
  <c r="AA60" i="4" s="1"/>
  <c r="J21" i="4"/>
  <c r="J60" i="4" s="1"/>
  <c r="D21" i="4"/>
  <c r="D60" i="4" s="1"/>
  <c r="T21" i="4"/>
  <c r="T60" i="4" s="1"/>
  <c r="N21" i="4"/>
  <c r="N60" i="4" s="1"/>
  <c r="H21" i="4"/>
  <c r="H60" i="4" s="1"/>
  <c r="S21" i="4"/>
  <c r="S60" i="4" s="1"/>
  <c r="M21" i="4"/>
  <c r="M60" i="4" s="1"/>
  <c r="G21" i="4"/>
  <c r="G60" i="4" s="1"/>
  <c r="L21" i="4"/>
  <c r="L60" i="4" s="1"/>
  <c r="K21" i="4"/>
  <c r="K60" i="4" s="1"/>
  <c r="U21" i="4"/>
  <c r="Z21" i="4"/>
  <c r="Z60" i="4" s="1"/>
  <c r="I21" i="4"/>
  <c r="Q21" i="4"/>
  <c r="E21" i="4"/>
  <c r="P28" i="4"/>
  <c r="P67" i="4" s="1"/>
  <c r="J28" i="4"/>
  <c r="J67" i="4" s="1"/>
  <c r="D28" i="4"/>
  <c r="D67" i="4" s="1"/>
  <c r="T28" i="4"/>
  <c r="T67" i="4" s="1"/>
  <c r="N28" i="4"/>
  <c r="N67" i="4" s="1"/>
  <c r="H28" i="4"/>
  <c r="H67" i="4" s="1"/>
  <c r="S28" i="4"/>
  <c r="S67" i="4" s="1"/>
  <c r="M28" i="4"/>
  <c r="M67" i="4" s="1"/>
  <c r="G28" i="4"/>
  <c r="G67" i="4" s="1"/>
  <c r="K28" i="4"/>
  <c r="I28" i="4"/>
  <c r="I67" i="4" s="1"/>
  <c r="Q28" i="4"/>
  <c r="Q67" i="4" s="1"/>
  <c r="E28" i="4"/>
  <c r="E67" i="4" s="1"/>
  <c r="P30" i="4"/>
  <c r="P69" i="4" s="1"/>
  <c r="J30" i="4"/>
  <c r="J69" i="4" s="1"/>
  <c r="D30" i="4"/>
  <c r="D69" i="4" s="1"/>
  <c r="T30" i="4"/>
  <c r="T69" i="4" s="1"/>
  <c r="N30" i="4"/>
  <c r="H30" i="4"/>
  <c r="H69" i="4" s="1"/>
  <c r="S30" i="4"/>
  <c r="S69" i="4" s="1"/>
  <c r="M30" i="4"/>
  <c r="M69" i="4" s="1"/>
  <c r="G30" i="4"/>
  <c r="G69" i="4" s="1"/>
  <c r="L30" i="4"/>
  <c r="L69" i="4" s="1"/>
  <c r="K30" i="4"/>
  <c r="U30" i="4"/>
  <c r="U69" i="4" s="1"/>
  <c r="Z30" i="4"/>
  <c r="Z69" i="4" s="1"/>
  <c r="I30" i="4"/>
  <c r="I69" i="4" s="1"/>
  <c r="Q30" i="4"/>
  <c r="Q69" i="4" s="1"/>
  <c r="E30" i="4"/>
  <c r="E69" i="4" s="1"/>
  <c r="P34" i="4"/>
  <c r="J34" i="4"/>
  <c r="J73" i="4" s="1"/>
  <c r="D34" i="4"/>
  <c r="D73" i="4" s="1"/>
  <c r="T34" i="4"/>
  <c r="T73" i="4" s="1"/>
  <c r="N34" i="4"/>
  <c r="N73" i="4" s="1"/>
  <c r="H34" i="4"/>
  <c r="H73" i="4" s="1"/>
  <c r="S34" i="4"/>
  <c r="S73" i="4" s="1"/>
  <c r="M34" i="4"/>
  <c r="M73" i="4" s="1"/>
  <c r="G34" i="4"/>
  <c r="G73" i="4" s="1"/>
  <c r="L34" i="4"/>
  <c r="L73" i="4" s="1"/>
  <c r="K34" i="4"/>
  <c r="U34" i="4"/>
  <c r="U73" i="4" s="1"/>
  <c r="I34" i="4"/>
  <c r="I73" i="4" s="1"/>
  <c r="Q34" i="4"/>
  <c r="Q73" i="4" s="1"/>
  <c r="E34" i="4"/>
  <c r="E73" i="4" s="1"/>
  <c r="U23" i="4"/>
  <c r="Z23" i="4"/>
  <c r="Z62" i="4" s="1"/>
  <c r="O23" i="4"/>
  <c r="O62" i="4" s="1"/>
  <c r="I23" i="4"/>
  <c r="C23" i="4"/>
  <c r="T23" i="4"/>
  <c r="T62" i="4" s="1"/>
  <c r="N23" i="4"/>
  <c r="N62" i="4" s="1"/>
  <c r="H23" i="4"/>
  <c r="H62" i="4" s="1"/>
  <c r="S23" i="4"/>
  <c r="S62" i="4" s="1"/>
  <c r="M23" i="4"/>
  <c r="M62" i="4" s="1"/>
  <c r="G23" i="4"/>
  <c r="G62" i="4" s="1"/>
  <c r="Q23" i="4"/>
  <c r="K23" i="4"/>
  <c r="K62" i="4" s="1"/>
  <c r="E23" i="4"/>
  <c r="J23" i="4"/>
  <c r="J62" i="4" s="1"/>
  <c r="F23" i="4"/>
  <c r="F62" i="4" s="1"/>
  <c r="R23" i="4"/>
  <c r="R62" i="4" s="1"/>
  <c r="P23" i="4"/>
  <c r="D23" i="4"/>
  <c r="D62" i="4" s="1"/>
  <c r="D26" i="4"/>
  <c r="D65" i="4" s="1"/>
  <c r="H26" i="4"/>
  <c r="H65" i="4" s="1"/>
  <c r="Q26" i="4"/>
  <c r="Q65" i="4" s="1"/>
  <c r="D33" i="4"/>
  <c r="D72" i="4" s="1"/>
  <c r="I33" i="4"/>
  <c r="I72" i="4" s="1"/>
  <c r="E33" i="4"/>
  <c r="E72" i="4" s="1"/>
  <c r="Q33" i="4"/>
  <c r="Q72" i="4" s="1"/>
  <c r="R22" i="4"/>
  <c r="R61" i="4" s="1"/>
  <c r="L31" i="4"/>
  <c r="L70" i="4" s="1"/>
  <c r="R28" i="4"/>
  <c r="R67" i="4" s="1"/>
  <c r="F30" i="4"/>
  <c r="F69" i="4" s="1"/>
  <c r="O30" i="4"/>
  <c r="C34" i="4"/>
  <c r="C73" i="4" s="1"/>
  <c r="U22" i="4"/>
  <c r="O22" i="4"/>
  <c r="I22" i="4"/>
  <c r="I61" i="4" s="1"/>
  <c r="C22" i="4"/>
  <c r="C61" i="4" s="1"/>
  <c r="T22" i="4"/>
  <c r="N22" i="4"/>
  <c r="N61" i="4" s="1"/>
  <c r="H22" i="4"/>
  <c r="H61" i="4" s="1"/>
  <c r="S22" i="4"/>
  <c r="S61" i="4" s="1"/>
  <c r="M22" i="4"/>
  <c r="M61" i="4" s="1"/>
  <c r="G22" i="4"/>
  <c r="G61" i="4" s="1"/>
  <c r="Q22" i="4"/>
  <c r="Q61" i="4" s="1"/>
  <c r="K22" i="4"/>
  <c r="E22" i="4"/>
  <c r="E61" i="4" s="1"/>
  <c r="U31" i="4"/>
  <c r="O31" i="4"/>
  <c r="O70" i="4" s="1"/>
  <c r="I31" i="4"/>
  <c r="C31" i="4"/>
  <c r="T31" i="4"/>
  <c r="T70" i="4" s="1"/>
  <c r="N31" i="4"/>
  <c r="N70" i="4" s="1"/>
  <c r="H31" i="4"/>
  <c r="H70" i="4" s="1"/>
  <c r="S31" i="4"/>
  <c r="S70" i="4" s="1"/>
  <c r="M31" i="4"/>
  <c r="M70" i="4" s="1"/>
  <c r="G31" i="4"/>
  <c r="G70" i="4" s="1"/>
  <c r="Q31" i="4"/>
  <c r="K31" i="4"/>
  <c r="K70" i="4" s="1"/>
  <c r="E31" i="4"/>
  <c r="G25" i="4"/>
  <c r="G64" i="4" s="1"/>
  <c r="H25" i="4"/>
  <c r="H64" i="4" s="1"/>
  <c r="C25" i="4"/>
  <c r="S29" i="4"/>
  <c r="S68" i="4" s="1"/>
  <c r="M29" i="4"/>
  <c r="M68" i="4" s="1"/>
  <c r="G29" i="4"/>
  <c r="G68" i="4" s="1"/>
  <c r="Q29" i="4"/>
  <c r="K29" i="4"/>
  <c r="K68" i="4" s="1"/>
  <c r="E29" i="4"/>
  <c r="P29" i="4"/>
  <c r="J29" i="4"/>
  <c r="J68" i="4" s="1"/>
  <c r="D29" i="4"/>
  <c r="D68" i="4" s="1"/>
  <c r="T29" i="4"/>
  <c r="T68" i="4" s="1"/>
  <c r="H29" i="4"/>
  <c r="H68" i="4" s="1"/>
  <c r="R29" i="4"/>
  <c r="R68" i="4" s="1"/>
  <c r="F29" i="4"/>
  <c r="F68" i="4" s="1"/>
  <c r="O29" i="4"/>
  <c r="O68" i="4" s="1"/>
  <c r="C29" i="4"/>
  <c r="C68" i="4" s="1"/>
  <c r="L29" i="4"/>
  <c r="L68" i="4" s="1"/>
  <c r="S35" i="4"/>
  <c r="S74" i="4" s="1"/>
  <c r="M35" i="4"/>
  <c r="M74" i="4" s="1"/>
  <c r="G35" i="4"/>
  <c r="G74" i="4" s="1"/>
  <c r="Q35" i="4"/>
  <c r="K35" i="4"/>
  <c r="K74" i="4" s="1"/>
  <c r="E35" i="4"/>
  <c r="P35" i="4"/>
  <c r="P74" i="4" s="1"/>
  <c r="J35" i="4"/>
  <c r="J74" i="4" s="1"/>
  <c r="D35" i="4"/>
  <c r="D74" i="4" s="1"/>
  <c r="T35" i="4"/>
  <c r="Y35" i="4" s="1"/>
  <c r="H35" i="4"/>
  <c r="H74" i="4" s="1"/>
  <c r="R35" i="4"/>
  <c r="R74" i="4" s="1"/>
  <c r="F35" i="4"/>
  <c r="F74" i="4" s="1"/>
  <c r="O35" i="4"/>
  <c r="O74" i="4" s="1"/>
  <c r="C35" i="4"/>
  <c r="W35" i="4" s="1"/>
  <c r="W74" i="4" s="1"/>
  <c r="L35" i="4"/>
  <c r="L74" i="4" s="1"/>
  <c r="R24" i="4"/>
  <c r="R63" i="4" s="1"/>
  <c r="L24" i="4"/>
  <c r="L63" i="4" s="1"/>
  <c r="F24" i="4"/>
  <c r="F63" i="4" s="1"/>
  <c r="Q24" i="4"/>
  <c r="Q63" i="4" s="1"/>
  <c r="K24" i="4"/>
  <c r="E24" i="4"/>
  <c r="P24" i="4"/>
  <c r="J24" i="4"/>
  <c r="J63" i="4" s="1"/>
  <c r="D24" i="4"/>
  <c r="D63" i="4" s="1"/>
  <c r="T24" i="4"/>
  <c r="T63" i="4" s="1"/>
  <c r="N24" i="4"/>
  <c r="N63" i="4" s="1"/>
  <c r="H24" i="4"/>
  <c r="H63" i="4" s="1"/>
  <c r="M24" i="4"/>
  <c r="M63" i="4" s="1"/>
  <c r="I24" i="4"/>
  <c r="I63" i="4" s="1"/>
  <c r="U24" i="4"/>
  <c r="U63" i="4" s="1"/>
  <c r="C24" i="4"/>
  <c r="C63" i="4" s="1"/>
  <c r="S24" i="4"/>
  <c r="S63" i="4" s="1"/>
  <c r="G24" i="4"/>
  <c r="G63" i="4" s="1"/>
  <c r="S27" i="4"/>
  <c r="M27" i="4"/>
  <c r="M66" i="4" s="1"/>
  <c r="G27" i="4"/>
  <c r="G66" i="4" s="1"/>
  <c r="R27" i="4"/>
  <c r="R66" i="4" s="1"/>
  <c r="L27" i="4"/>
  <c r="L66" i="4" s="1"/>
  <c r="F27" i="4"/>
  <c r="F66" i="4" s="1"/>
  <c r="Q27" i="4"/>
  <c r="K27" i="4"/>
  <c r="K66" i="4" s="1"/>
  <c r="E27" i="4"/>
  <c r="U27" i="4"/>
  <c r="O27" i="4"/>
  <c r="O66" i="4" s="1"/>
  <c r="I27" i="4"/>
  <c r="C27" i="4"/>
  <c r="T27" i="4"/>
  <c r="T66" i="4" s="1"/>
  <c r="P27" i="4"/>
  <c r="P66" i="4" s="1"/>
  <c r="J27" i="4"/>
  <c r="J66" i="4" s="1"/>
  <c r="H27" i="4"/>
  <c r="H66" i="4" s="1"/>
  <c r="N27" i="4"/>
  <c r="N66" i="4" s="1"/>
  <c r="S36" i="4"/>
  <c r="S75" i="4" s="1"/>
  <c r="M36" i="4"/>
  <c r="M75" i="4" s="1"/>
  <c r="G36" i="4"/>
  <c r="G75" i="4" s="1"/>
  <c r="R36" i="4"/>
  <c r="R75" i="4" s="1"/>
  <c r="L36" i="4"/>
  <c r="L75" i="4" s="1"/>
  <c r="F36" i="4"/>
  <c r="F75" i="4" s="1"/>
  <c r="Q36" i="4"/>
  <c r="Q75" i="4" s="1"/>
  <c r="K36" i="4"/>
  <c r="E36" i="4"/>
  <c r="E75" i="4" s="1"/>
  <c r="U36" i="4"/>
  <c r="U75" i="4" s="1"/>
  <c r="O36" i="4"/>
  <c r="O75" i="4" s="1"/>
  <c r="I36" i="4"/>
  <c r="I75" i="4" s="1"/>
  <c r="C36" i="4"/>
  <c r="H36" i="4"/>
  <c r="H75" i="4" s="1"/>
  <c r="D36" i="4"/>
  <c r="D75" i="4" s="1"/>
  <c r="P36" i="4"/>
  <c r="P75" i="4" s="1"/>
  <c r="N36" i="4"/>
  <c r="N75" i="4" s="1"/>
  <c r="T36" i="4"/>
  <c r="J22" i="4"/>
  <c r="J61" i="4" s="1"/>
  <c r="D31" i="4"/>
  <c r="D70" i="4" s="1"/>
  <c r="O21" i="4"/>
  <c r="O60" i="4" s="1"/>
  <c r="C28" i="4"/>
  <c r="O34" i="4"/>
  <c r="N35" i="4"/>
  <c r="N74" i="4" s="1"/>
  <c r="O24" i="4"/>
  <c r="J36" i="4"/>
  <c r="J75" i="4" s="1"/>
  <c r="L22" i="4"/>
  <c r="L61" i="4" s="1"/>
  <c r="F31" i="4"/>
  <c r="F70" i="4" s="1"/>
  <c r="R21" i="4"/>
  <c r="R60" i="4" s="1"/>
  <c r="U25" i="4"/>
  <c r="Z25" i="4" s="1"/>
  <c r="Z64" i="4" s="1"/>
  <c r="F28" i="4"/>
  <c r="F67" i="4" s="1"/>
  <c r="I29" i="4"/>
  <c r="R34" i="4"/>
  <c r="R73" i="4" s="1"/>
  <c r="U35" i="4"/>
  <c r="Z35" i="4" s="1"/>
  <c r="Z74" i="4" s="1"/>
  <c r="P22" i="4"/>
  <c r="P61" i="4" s="1"/>
  <c r="J31" i="4"/>
  <c r="J70" i="4" s="1"/>
  <c r="O28" i="4"/>
  <c r="N29" i="4"/>
  <c r="N68" i="4" s="1"/>
  <c r="C30" i="4"/>
  <c r="C69" i="4" s="1"/>
  <c r="L23" i="4"/>
  <c r="G33" i="4"/>
  <c r="G72" i="4" s="1"/>
  <c r="X28" i="4"/>
  <c r="X67" i="4" s="1"/>
  <c r="Y34" i="4"/>
  <c r="Y73" i="4" s="1"/>
  <c r="Y28" i="4"/>
  <c r="Y67" i="4" s="1"/>
  <c r="Z36" i="4"/>
  <c r="Z75" i="4" s="1"/>
  <c r="Z27" i="4"/>
  <c r="Z66" i="4" s="1"/>
  <c r="Z31" i="4"/>
  <c r="Z70" i="4" s="1"/>
  <c r="Y24" i="4"/>
  <c r="X22" i="4"/>
  <c r="X61" i="4" s="1"/>
  <c r="Z34" i="4"/>
  <c r="Z73" i="4" s="1"/>
  <c r="X35" i="4"/>
  <c r="X74" i="4" s="1"/>
  <c r="Z24" i="4"/>
  <c r="Z63" i="4" s="1"/>
  <c r="AA23" i="4"/>
  <c r="AA62" i="4" s="1"/>
  <c r="Y30" i="4"/>
  <c r="Y69" i="4" s="1"/>
  <c r="Y21" i="4"/>
  <c r="W34" i="4"/>
  <c r="W73" i="4" s="1"/>
  <c r="AA34" i="4"/>
  <c r="AA73" i="4" s="1"/>
  <c r="Y29" i="4"/>
  <c r="Y68" i="4" s="1"/>
  <c r="Y31" i="4"/>
  <c r="Y70" i="4" s="1"/>
  <c r="X31" i="4"/>
  <c r="X70" i="4" s="1"/>
  <c r="Y23" i="4"/>
  <c r="Y62" i="4" s="1"/>
  <c r="N42" i="4" l="1"/>
  <c r="C42" i="4"/>
  <c r="O42" i="4"/>
  <c r="D42" i="4"/>
  <c r="P42" i="4"/>
  <c r="E42" i="4"/>
  <c r="Q42" i="4"/>
  <c r="F42" i="4"/>
  <c r="R42" i="4"/>
  <c r="G42" i="4"/>
  <c r="S42" i="4"/>
  <c r="Y42" i="4" s="1"/>
  <c r="H42" i="4"/>
  <c r="T42" i="4"/>
  <c r="J42" i="4"/>
  <c r="K42" i="4"/>
  <c r="L42" i="4"/>
  <c r="I42" i="4"/>
  <c r="M42" i="4"/>
  <c r="U42" i="4"/>
  <c r="Z42" i="4" s="1"/>
  <c r="F50" i="4"/>
  <c r="R50" i="4"/>
  <c r="G50" i="4"/>
  <c r="S50" i="4"/>
  <c r="Y50" i="4" s="1"/>
  <c r="H50" i="4"/>
  <c r="T50" i="4"/>
  <c r="I50" i="4"/>
  <c r="U50" i="4"/>
  <c r="Z50" i="4" s="1"/>
  <c r="J50" i="4"/>
  <c r="K50" i="4"/>
  <c r="L50" i="4"/>
  <c r="N50" i="4"/>
  <c r="C50" i="4"/>
  <c r="O50" i="4"/>
  <c r="D50" i="4"/>
  <c r="P50" i="4"/>
  <c r="J32" i="4"/>
  <c r="J71" i="4" s="1"/>
  <c r="D32" i="4"/>
  <c r="D71" i="4" s="1"/>
  <c r="T32" i="4"/>
  <c r="T71" i="4" s="1"/>
  <c r="H32" i="4"/>
  <c r="H71" i="4" s="1"/>
  <c r="I32" i="4"/>
  <c r="I71" i="4" s="1"/>
  <c r="R32" i="4"/>
  <c r="R71" i="4" s="1"/>
  <c r="S32" i="4"/>
  <c r="F32" i="4"/>
  <c r="F71" i="4" s="1"/>
  <c r="U32" i="4"/>
  <c r="M32" i="4"/>
  <c r="M71" i="4" s="1"/>
  <c r="O32" i="4"/>
  <c r="N32" i="4"/>
  <c r="N71" i="4" s="1"/>
  <c r="Q32" i="4"/>
  <c r="Q71" i="4" s="1"/>
  <c r="L32" i="4"/>
  <c r="L71" i="4" s="1"/>
  <c r="AA13" i="4"/>
  <c r="K32" i="4"/>
  <c r="K71" i="4" s="1"/>
  <c r="E32" i="4"/>
  <c r="E71" i="4" s="1"/>
  <c r="C60" i="4"/>
  <c r="W21" i="4"/>
  <c r="W60" i="4" s="1"/>
  <c r="N55" i="4"/>
  <c r="C70" i="4"/>
  <c r="W31" i="4"/>
  <c r="W70" i="4" s="1"/>
  <c r="C67" i="4"/>
  <c r="P73" i="4"/>
  <c r="X34" i="4"/>
  <c r="X73" i="4" s="1"/>
  <c r="N69" i="4"/>
  <c r="W30" i="4"/>
  <c r="W69" i="4" s="1"/>
  <c r="F55" i="4"/>
  <c r="N47" i="4"/>
  <c r="U61" i="4"/>
  <c r="Z22" i="4"/>
  <c r="Z61" i="4" s="1"/>
  <c r="M40" i="4"/>
  <c r="N40" i="4"/>
  <c r="O40" i="4"/>
  <c r="D40" i="4"/>
  <c r="P40" i="4"/>
  <c r="E40" i="4"/>
  <c r="Q40" i="4"/>
  <c r="F40" i="4"/>
  <c r="R40" i="4"/>
  <c r="G40" i="4"/>
  <c r="S40" i="4"/>
  <c r="I40" i="4"/>
  <c r="U40" i="4"/>
  <c r="Z40" i="4" s="1"/>
  <c r="J40" i="4"/>
  <c r="C40" i="4"/>
  <c r="K40" i="4"/>
  <c r="U54" i="4"/>
  <c r="Z54" i="4" s="1"/>
  <c r="N43" i="4"/>
  <c r="AA35" i="4"/>
  <c r="AA74" i="4" s="1"/>
  <c r="C32" i="4"/>
  <c r="X29" i="4"/>
  <c r="X68" i="4" s="1"/>
  <c r="P68" i="4"/>
  <c r="Q25" i="4"/>
  <c r="Q64" i="4" s="1"/>
  <c r="L25" i="4"/>
  <c r="L64" i="4" s="1"/>
  <c r="K25" i="4"/>
  <c r="E25" i="4"/>
  <c r="E64" i="4" s="1"/>
  <c r="P25" i="4"/>
  <c r="P64" i="4" s="1"/>
  <c r="J25" i="4"/>
  <c r="J64" i="4" s="1"/>
  <c r="D25" i="4"/>
  <c r="D64" i="4" s="1"/>
  <c r="T25" i="4"/>
  <c r="T64" i="4" s="1"/>
  <c r="I25" i="4"/>
  <c r="I64" i="4" s="1"/>
  <c r="R25" i="4"/>
  <c r="R64" i="4" s="1"/>
  <c r="S25" i="4"/>
  <c r="F25" i="4"/>
  <c r="F64" i="4" s="1"/>
  <c r="M25" i="4"/>
  <c r="M64" i="4" s="1"/>
  <c r="O25" i="4"/>
  <c r="N25" i="4"/>
  <c r="N64" i="4" s="1"/>
  <c r="I53" i="4"/>
  <c r="U53" i="4"/>
  <c r="Z53" i="4" s="1"/>
  <c r="J53" i="4"/>
  <c r="K53" i="4"/>
  <c r="L53" i="4"/>
  <c r="M53" i="4"/>
  <c r="N53" i="4"/>
  <c r="C53" i="4"/>
  <c r="O53" i="4"/>
  <c r="E53" i="4"/>
  <c r="Q53" i="4"/>
  <c r="F53" i="4"/>
  <c r="R53" i="4"/>
  <c r="G53" i="4"/>
  <c r="S53" i="4"/>
  <c r="Y53" i="4" s="1"/>
  <c r="U68" i="4"/>
  <c r="U64" i="4"/>
  <c r="Q50" i="4"/>
  <c r="U46" i="4"/>
  <c r="Z46" i="4" s="1"/>
  <c r="X30" i="4"/>
  <c r="X69" i="4" s="1"/>
  <c r="AA27" i="4"/>
  <c r="AA66" i="4" s="1"/>
  <c r="Y27" i="4"/>
  <c r="Y66" i="4" s="1"/>
  <c r="S66" i="4"/>
  <c r="P63" i="4"/>
  <c r="X24" i="4"/>
  <c r="X63" i="4" s="1"/>
  <c r="P32" i="4"/>
  <c r="P71" i="4" s="1"/>
  <c r="W29" i="4"/>
  <c r="W68" i="4" s="1"/>
  <c r="L44" i="4"/>
  <c r="C44" i="4"/>
  <c r="E44" i="4"/>
  <c r="Q44" i="4"/>
  <c r="F44" i="4"/>
  <c r="R44" i="4"/>
  <c r="H44" i="4"/>
  <c r="T44" i="4"/>
  <c r="U44" i="4"/>
  <c r="Z44" i="4" s="1"/>
  <c r="U26" i="4"/>
  <c r="M26" i="4"/>
  <c r="M65" i="4" s="1"/>
  <c r="G26" i="4"/>
  <c r="G65" i="4" s="1"/>
  <c r="O26" i="4"/>
  <c r="E26" i="4"/>
  <c r="E65" i="4" s="1"/>
  <c r="I26" i="4"/>
  <c r="I65" i="4" s="1"/>
  <c r="S26" i="4"/>
  <c r="C26" i="4"/>
  <c r="K26" i="4"/>
  <c r="K65" i="4" s="1"/>
  <c r="T26" i="4"/>
  <c r="T65" i="4" s="1"/>
  <c r="N26" i="4"/>
  <c r="N65" i="4" s="1"/>
  <c r="R26" i="4"/>
  <c r="R65" i="4" s="1"/>
  <c r="P26" i="4"/>
  <c r="P65" i="4" s="1"/>
  <c r="L26" i="4"/>
  <c r="L65" i="4" s="1"/>
  <c r="J26" i="4"/>
  <c r="J65" i="4" s="1"/>
  <c r="F26" i="4"/>
  <c r="F65" i="4" s="1"/>
  <c r="C74" i="4"/>
  <c r="M50" i="4"/>
  <c r="Q46" i="4"/>
  <c r="D52" i="4"/>
  <c r="P52" i="4"/>
  <c r="E52" i="4"/>
  <c r="Q52" i="4"/>
  <c r="G52" i="4"/>
  <c r="T52" i="4"/>
  <c r="I52" i="4"/>
  <c r="J52" i="4"/>
  <c r="C64" i="4"/>
  <c r="T75" i="4"/>
  <c r="Y36" i="4"/>
  <c r="Y75" i="4" s="1"/>
  <c r="W24" i="4"/>
  <c r="W63" i="4" s="1"/>
  <c r="E63" i="4"/>
  <c r="G32" i="4"/>
  <c r="G71" i="4" s="1"/>
  <c r="P62" i="4"/>
  <c r="X23" i="4"/>
  <c r="X62" i="4" s="1"/>
  <c r="AA7" i="4"/>
  <c r="C66" i="4"/>
  <c r="T53" i="4"/>
  <c r="E50" i="4"/>
  <c r="I46" i="4"/>
  <c r="T61" i="4"/>
  <c r="Y22" i="4"/>
  <c r="Y61" i="4" s="1"/>
  <c r="AA31" i="4"/>
  <c r="AA70" i="4" s="1"/>
  <c r="P53" i="4"/>
  <c r="C52" i="4"/>
  <c r="AA30" i="4"/>
  <c r="AA69" i="4" s="1"/>
  <c r="AA24" i="4"/>
  <c r="AA63" i="4" s="1"/>
  <c r="X36" i="4"/>
  <c r="X75" i="4" s="1"/>
  <c r="W27" i="4"/>
  <c r="W66" i="4" s="1"/>
  <c r="W23" i="4"/>
  <c r="W62" i="4" s="1"/>
  <c r="L62" i="4"/>
  <c r="C47" i="4"/>
  <c r="O47" i="4"/>
  <c r="D47" i="4"/>
  <c r="P47" i="4"/>
  <c r="E47" i="4"/>
  <c r="Q47" i="4"/>
  <c r="F47" i="4"/>
  <c r="R47" i="4"/>
  <c r="G47" i="4"/>
  <c r="S47" i="4"/>
  <c r="H47" i="4"/>
  <c r="T47" i="4"/>
  <c r="I47" i="4"/>
  <c r="K47" i="4"/>
  <c r="L47" i="4"/>
  <c r="M47" i="4"/>
  <c r="J46" i="4"/>
  <c r="K46" i="4"/>
  <c r="L46" i="4"/>
  <c r="M46" i="4"/>
  <c r="N46" i="4"/>
  <c r="C46" i="4"/>
  <c r="O46" i="4"/>
  <c r="D46" i="4"/>
  <c r="P46" i="4"/>
  <c r="F46" i="4"/>
  <c r="R46" i="4"/>
  <c r="G46" i="4"/>
  <c r="S46" i="4"/>
  <c r="Y46" i="4" s="1"/>
  <c r="H46" i="4"/>
  <c r="T46" i="4"/>
  <c r="H53" i="4"/>
  <c r="T41" i="4"/>
  <c r="C75" i="4"/>
  <c r="W36" i="4"/>
  <c r="W75" i="4" s="1"/>
  <c r="P60" i="4"/>
  <c r="X21" i="4"/>
  <c r="X60" i="4" s="1"/>
  <c r="K52" i="4"/>
  <c r="W28" i="4"/>
  <c r="W67" i="4" s="1"/>
  <c r="G55" i="4"/>
  <c r="S55" i="4"/>
  <c r="Y55" i="4" s="1"/>
  <c r="H55" i="4"/>
  <c r="T55" i="4"/>
  <c r="I55" i="4"/>
  <c r="U55" i="4"/>
  <c r="Z55" i="4" s="1"/>
  <c r="J55" i="4"/>
  <c r="K55" i="4"/>
  <c r="L55" i="4"/>
  <c r="M55" i="4"/>
  <c r="C55" i="4"/>
  <c r="O55" i="4"/>
  <c r="D55" i="4"/>
  <c r="P55" i="4"/>
  <c r="E55" i="4"/>
  <c r="Q55" i="4"/>
  <c r="AA36" i="4"/>
  <c r="AA75" i="4" s="1"/>
  <c r="D61" i="4"/>
  <c r="W22" i="4"/>
  <c r="W61" i="4" s="1"/>
  <c r="C33" i="4"/>
  <c r="T33" i="4"/>
  <c r="T72" i="4" s="1"/>
  <c r="N33" i="4"/>
  <c r="N72" i="4" s="1"/>
  <c r="H33" i="4"/>
  <c r="H72" i="4" s="1"/>
  <c r="R33" i="4"/>
  <c r="R72" i="4" s="1"/>
  <c r="P33" i="4"/>
  <c r="P72" i="4" s="1"/>
  <c r="L33" i="4"/>
  <c r="L72" i="4" s="1"/>
  <c r="J33" i="4"/>
  <c r="J72" i="4" s="1"/>
  <c r="F33" i="4"/>
  <c r="F72" i="4" s="1"/>
  <c r="U33" i="4"/>
  <c r="U52" i="4" s="1"/>
  <c r="Z52" i="4" s="1"/>
  <c r="S33" i="4"/>
  <c r="S52" i="4" s="1"/>
  <c r="Y52" i="4" s="1"/>
  <c r="M33" i="4"/>
  <c r="M72" i="4" s="1"/>
  <c r="O33" i="4"/>
  <c r="K33" i="4"/>
  <c r="K72" i="4" s="1"/>
  <c r="T40" i="4"/>
  <c r="D53" i="4"/>
  <c r="P41" i="4"/>
  <c r="T74" i="4"/>
  <c r="L54" i="4"/>
  <c r="K49" i="4"/>
  <c r="Q43" i="4"/>
  <c r="E43" i="4"/>
  <c r="S41" i="4"/>
  <c r="G41" i="4"/>
  <c r="K54" i="4"/>
  <c r="J49" i="4"/>
  <c r="P43" i="4"/>
  <c r="D43" i="4"/>
  <c r="R41" i="4"/>
  <c r="F41" i="4"/>
  <c r="X27" i="4"/>
  <c r="X66" i="4" s="1"/>
  <c r="F22" i="4"/>
  <c r="F61" i="4" s="1"/>
  <c r="J54" i="4"/>
  <c r="U49" i="4"/>
  <c r="Z49" i="4" s="1"/>
  <c r="I49" i="4"/>
  <c r="O43" i="4"/>
  <c r="C43" i="4"/>
  <c r="Q41" i="4"/>
  <c r="E41" i="4"/>
  <c r="T54" i="4"/>
  <c r="H54" i="4"/>
  <c r="S49" i="4"/>
  <c r="Y49" i="4" s="1"/>
  <c r="G49" i="4"/>
  <c r="M43" i="4"/>
  <c r="O41" i="4"/>
  <c r="C41" i="4"/>
  <c r="AA29" i="4"/>
  <c r="AA68" i="4" s="1"/>
  <c r="AA10" i="4"/>
  <c r="S54" i="4"/>
  <c r="G54" i="4"/>
  <c r="R49" i="4"/>
  <c r="F49" i="4"/>
  <c r="L43" i="4"/>
  <c r="N41" i="4"/>
  <c r="R54" i="4"/>
  <c r="F54" i="4"/>
  <c r="Q49" i="4"/>
  <c r="E49" i="4"/>
  <c r="K43" i="4"/>
  <c r="M41" i="4"/>
  <c r="Q54" i="4"/>
  <c r="E54" i="4"/>
  <c r="P49" i="4"/>
  <c r="D49" i="4"/>
  <c r="J43" i="4"/>
  <c r="L41" i="4"/>
  <c r="U28" i="4"/>
  <c r="P54" i="4"/>
  <c r="D54" i="4"/>
  <c r="O49" i="4"/>
  <c r="C49" i="4"/>
  <c r="U43" i="4"/>
  <c r="Z43" i="4" s="1"/>
  <c r="I43" i="4"/>
  <c r="K41" i="4"/>
  <c r="O54" i="4"/>
  <c r="C54" i="4"/>
  <c r="N49" i="4"/>
  <c r="T43" i="4"/>
  <c r="H43" i="4"/>
  <c r="J41" i="4"/>
  <c r="S43" i="4"/>
  <c r="U41" i="4"/>
  <c r="Z41" i="4" s="1"/>
  <c r="Z28" i="4" l="1"/>
  <c r="Z67" i="4" s="1"/>
  <c r="U67" i="4"/>
  <c r="S65" i="4"/>
  <c r="Y26" i="4"/>
  <c r="Y65" i="4" s="1"/>
  <c r="W40" i="4"/>
  <c r="AA40" i="4"/>
  <c r="X40" i="4"/>
  <c r="O71" i="4"/>
  <c r="X32" i="4"/>
  <c r="X71" i="4" s="1"/>
  <c r="L52" i="4"/>
  <c r="W26" i="4"/>
  <c r="W65" i="4" s="1"/>
  <c r="C65" i="4"/>
  <c r="AA26" i="4"/>
  <c r="AA65" i="4" s="1"/>
  <c r="AA28" i="4"/>
  <c r="AA67" i="4" s="1"/>
  <c r="AA54" i="4"/>
  <c r="W54" i="4"/>
  <c r="X55" i="4"/>
  <c r="X50" i="4"/>
  <c r="U47" i="4"/>
  <c r="Z47" i="4" s="1"/>
  <c r="X47" i="4"/>
  <c r="H52" i="4"/>
  <c r="X26" i="4"/>
  <c r="X65" i="4" s="1"/>
  <c r="O65" i="4"/>
  <c r="X25" i="4"/>
  <c r="X64" i="4" s="1"/>
  <c r="O64" i="4"/>
  <c r="X54" i="4"/>
  <c r="Y54" i="4"/>
  <c r="AA43" i="4"/>
  <c r="W43" i="4"/>
  <c r="O72" i="4"/>
  <c r="X33" i="4"/>
  <c r="X72" i="4" s="1"/>
  <c r="C72" i="4"/>
  <c r="AA33" i="4"/>
  <c r="AA72" i="4" s="1"/>
  <c r="W33" i="4"/>
  <c r="W72" i="4" s="1"/>
  <c r="W47" i="4"/>
  <c r="P44" i="4"/>
  <c r="Y40" i="4"/>
  <c r="S71" i="4"/>
  <c r="Y32" i="4"/>
  <c r="Y71" i="4" s="1"/>
  <c r="W50" i="4"/>
  <c r="AA50" i="4"/>
  <c r="H48" i="4"/>
  <c r="T48" i="4"/>
  <c r="I48" i="4"/>
  <c r="U48" i="4"/>
  <c r="Z48" i="4" s="1"/>
  <c r="J48" i="4"/>
  <c r="K48" i="4"/>
  <c r="L48" i="4"/>
  <c r="M48" i="4"/>
  <c r="N48" i="4"/>
  <c r="D48" i="4"/>
  <c r="P48" i="4"/>
  <c r="E48" i="4"/>
  <c r="Q48" i="4"/>
  <c r="F48" i="4"/>
  <c r="R48" i="4"/>
  <c r="S48" i="4"/>
  <c r="Y48" i="4" s="1"/>
  <c r="G48" i="4"/>
  <c r="C48" i="4"/>
  <c r="O48" i="4"/>
  <c r="X46" i="4"/>
  <c r="AA25" i="4"/>
  <c r="AA64" i="4" s="1"/>
  <c r="D44" i="4"/>
  <c r="X53" i="4"/>
  <c r="X43" i="4"/>
  <c r="W49" i="4"/>
  <c r="AA49" i="4"/>
  <c r="Y41" i="4"/>
  <c r="Y33" i="4"/>
  <c r="Y72" i="4" s="1"/>
  <c r="S72" i="4"/>
  <c r="AA22" i="4"/>
  <c r="AA61" i="4" s="1"/>
  <c r="AA46" i="4"/>
  <c r="W46" i="4"/>
  <c r="W25" i="4"/>
  <c r="W64" i="4" s="1"/>
  <c r="R52" i="4"/>
  <c r="Z26" i="4"/>
  <c r="Z65" i="4" s="1"/>
  <c r="U65" i="4"/>
  <c r="O44" i="4"/>
  <c r="X44" i="4" s="1"/>
  <c r="AA53" i="4"/>
  <c r="W53" i="4"/>
  <c r="S64" i="4"/>
  <c r="Y25" i="4"/>
  <c r="Y64" i="4" s="1"/>
  <c r="S44" i="4"/>
  <c r="Y44" i="4" s="1"/>
  <c r="X49" i="4"/>
  <c r="Z33" i="4"/>
  <c r="Z72" i="4" s="1"/>
  <c r="U72" i="4"/>
  <c r="Y47" i="4"/>
  <c r="O52" i="4"/>
  <c r="F52" i="4"/>
  <c r="W52" i="4" s="1"/>
  <c r="J44" i="4"/>
  <c r="W44" i="4"/>
  <c r="AA32" i="4"/>
  <c r="AA71" i="4" s="1"/>
  <c r="C71" i="4"/>
  <c r="W32" i="4"/>
  <c r="W71" i="4" s="1"/>
  <c r="X42" i="4"/>
  <c r="AA55" i="4"/>
  <c r="W55" i="4"/>
  <c r="Y43" i="4"/>
  <c r="E45" i="4"/>
  <c r="Q45" i="4"/>
  <c r="F45" i="4"/>
  <c r="R45" i="4"/>
  <c r="G45" i="4"/>
  <c r="S45" i="4"/>
  <c r="Y45" i="4" s="1"/>
  <c r="H45" i="4"/>
  <c r="T45" i="4"/>
  <c r="I45" i="4"/>
  <c r="U45" i="4"/>
  <c r="Z45" i="4" s="1"/>
  <c r="J45" i="4"/>
  <c r="K45" i="4"/>
  <c r="M45" i="4"/>
  <c r="N45" i="4"/>
  <c r="C45" i="4"/>
  <c r="O45" i="4"/>
  <c r="L45" i="4"/>
  <c r="P45" i="4"/>
  <c r="D45" i="4"/>
  <c r="N52" i="4"/>
  <c r="N44" i="4"/>
  <c r="K51" i="4"/>
  <c r="L51" i="4"/>
  <c r="M51" i="4"/>
  <c r="N51" i="4"/>
  <c r="C51" i="4"/>
  <c r="O51" i="4"/>
  <c r="D51" i="4"/>
  <c r="P51" i="4"/>
  <c r="E51" i="4"/>
  <c r="Q51" i="4"/>
  <c r="G51" i="4"/>
  <c r="S51" i="4"/>
  <c r="Y51" i="4" s="1"/>
  <c r="H51" i="4"/>
  <c r="T51" i="4"/>
  <c r="I51" i="4"/>
  <c r="U51" i="4"/>
  <c r="Z51" i="4" s="1"/>
  <c r="F51" i="4"/>
  <c r="J51" i="4"/>
  <c r="R51" i="4"/>
  <c r="AA42" i="4"/>
  <c r="W42" i="4"/>
  <c r="K64" i="4"/>
  <c r="K44" i="4"/>
  <c r="U71" i="4"/>
  <c r="Z32" i="4"/>
  <c r="Z71" i="4" s="1"/>
  <c r="W41" i="4"/>
  <c r="AA41" i="4"/>
  <c r="X41" i="4"/>
  <c r="M52" i="4"/>
  <c r="I44" i="4"/>
  <c r="AA44" i="4" s="1"/>
  <c r="M44" i="4"/>
  <c r="X45" i="4" l="1"/>
  <c r="X51" i="4"/>
  <c r="W45" i="4"/>
  <c r="AA45" i="4"/>
  <c r="X52" i="4"/>
  <c r="AA52" i="4"/>
  <c r="AA51" i="4"/>
  <c r="W51" i="4"/>
  <c r="X48" i="4"/>
  <c r="W48" i="4"/>
  <c r="AA48" i="4"/>
  <c r="AA47" i="4"/>
</calcChain>
</file>

<file path=xl/sharedStrings.xml><?xml version="1.0" encoding="utf-8"?>
<sst xmlns="http://schemas.openxmlformats.org/spreadsheetml/2006/main" count="127" uniqueCount="54">
  <si>
    <t>ID-2</t>
  </si>
  <si>
    <t>ID-5</t>
  </si>
  <si>
    <t>ID-7</t>
  </si>
  <si>
    <t>ID-11</t>
  </si>
  <si>
    <t>ID-12</t>
  </si>
  <si>
    <t>ID-24</t>
  </si>
  <si>
    <t>ID-15</t>
  </si>
  <si>
    <t>ID-16</t>
  </si>
  <si>
    <t>ID-17</t>
  </si>
  <si>
    <t>ID-18</t>
  </si>
  <si>
    <t>ID-21</t>
  </si>
  <si>
    <t>ID-38</t>
  </si>
  <si>
    <t>ID-39</t>
  </si>
  <si>
    <t>ID-48</t>
  </si>
  <si>
    <t>ID-54</t>
  </si>
  <si>
    <t>ID-56</t>
  </si>
  <si>
    <t>Subject</t>
  </si>
  <si>
    <t>Visit</t>
  </si>
  <si>
    <t>Spike
A</t>
  </si>
  <si>
    <t>Spike
B</t>
  </si>
  <si>
    <t>Spike
C</t>
  </si>
  <si>
    <t>Spike
D</t>
  </si>
  <si>
    <t>Spike
E</t>
  </si>
  <si>
    <t>Spike
F</t>
  </si>
  <si>
    <t>Spike
G</t>
  </si>
  <si>
    <t>Spike
H</t>
  </si>
  <si>
    <t>Spike
I</t>
  </si>
  <si>
    <t>Spike
J</t>
  </si>
  <si>
    <t>Spike
K</t>
  </si>
  <si>
    <t>Spike
L</t>
  </si>
  <si>
    <t>N
A</t>
  </si>
  <si>
    <t>N
B</t>
  </si>
  <si>
    <t>N
C</t>
  </si>
  <si>
    <t>N
D</t>
  </si>
  <si>
    <t>M
A</t>
  </si>
  <si>
    <t>M
B</t>
  </si>
  <si>
    <t>E</t>
  </si>
  <si>
    <t>Blank
1</t>
  </si>
  <si>
    <t>Blank
2</t>
  </si>
  <si>
    <t>Blank
3</t>
  </si>
  <si>
    <t>Mean
Neg</t>
  </si>
  <si>
    <t>SD
Neg</t>
  </si>
  <si>
    <t>Mean
+2SD</t>
  </si>
  <si>
    <t>Cells/Well</t>
  </si>
  <si>
    <t>?</t>
  </si>
  <si>
    <t>Run</t>
  </si>
  <si>
    <t>TOTAL
Spike</t>
  </si>
  <si>
    <t>TOTAL
N</t>
  </si>
  <si>
    <t>TOTAL
M</t>
  </si>
  <si>
    <t>TOTAL
E</t>
  </si>
  <si>
    <t>TOTAL
ALL</t>
  </si>
  <si>
    <t>SFC/Million</t>
  </si>
  <si>
    <t>Pos/Neg Pool</t>
  </si>
  <si>
    <t>Cleaned SFC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indexed="8"/>
      <name val="Arial"/>
      <family val="2"/>
    </font>
    <font>
      <b/>
      <sz val="12"/>
      <name val="Arial"/>
      <family val="2"/>
    </font>
    <font>
      <b/>
      <sz val="12"/>
      <color indexed="10"/>
      <name val="Arial"/>
      <family val="2"/>
    </font>
    <font>
      <sz val="12"/>
      <color indexed="8"/>
      <name val="Arial"/>
      <family val="2"/>
    </font>
    <font>
      <sz val="12"/>
      <color indexed="10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33">
    <xf numFmtId="0" fontId="0" fillId="0" borderId="0" xfId="0"/>
    <xf numFmtId="0" fontId="1" fillId="0" borderId="1" xfId="1" applyFont="1" applyBorder="1" applyAlignment="1">
      <alignment horizontal="center" vertical="center"/>
    </xf>
    <xf numFmtId="1" fontId="2" fillId="0" borderId="1" xfId="1" applyNumberFormat="1" applyFont="1" applyBorder="1" applyAlignment="1">
      <alignment horizontal="center" vertical="center" wrapText="1"/>
    </xf>
    <xf numFmtId="1" fontId="2" fillId="0" borderId="1" xfId="1" applyNumberFormat="1" applyFont="1" applyBorder="1" applyAlignment="1">
      <alignment horizontal="center" vertical="center"/>
    </xf>
    <xf numFmtId="1" fontId="3" fillId="0" borderId="1" xfId="1" applyNumberFormat="1" applyFont="1" applyBorder="1" applyAlignment="1">
      <alignment horizontal="center" vertical="center" wrapText="1"/>
    </xf>
    <xf numFmtId="3" fontId="2" fillId="0" borderId="1" xfId="1" applyNumberFormat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1" fontId="4" fillId="0" borderId="0" xfId="1" applyNumberFormat="1" applyFont="1" applyAlignment="1">
      <alignment horizontal="center" vertical="center"/>
    </xf>
    <xf numFmtId="0" fontId="1" fillId="0" borderId="0" xfId="1" applyFont="1" applyAlignment="1">
      <alignment horizontal="center" vertical="center"/>
    </xf>
    <xf numFmtId="1" fontId="2" fillId="0" borderId="0" xfId="1" applyNumberFormat="1" applyFont="1" applyAlignment="1">
      <alignment horizontal="center" vertical="center" wrapText="1"/>
    </xf>
    <xf numFmtId="1" fontId="2" fillId="0" borderId="0" xfId="1" applyNumberFormat="1" applyFont="1" applyAlignment="1">
      <alignment horizontal="center" vertical="center"/>
    </xf>
    <xf numFmtId="0" fontId="4" fillId="3" borderId="0" xfId="1" applyFont="1" applyFill="1" applyAlignment="1">
      <alignment horizontal="center" vertical="center"/>
    </xf>
    <xf numFmtId="1" fontId="4" fillId="3" borderId="0" xfId="1" applyNumberFormat="1" applyFont="1" applyFill="1" applyAlignment="1">
      <alignment horizontal="center" vertical="center"/>
    </xf>
    <xf numFmtId="0" fontId="4" fillId="4" borderId="0" xfId="1" applyFont="1" applyFill="1" applyAlignment="1">
      <alignment horizontal="center" vertical="center"/>
    </xf>
    <xf numFmtId="1" fontId="4" fillId="4" borderId="0" xfId="1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7" fillId="2" borderId="1" xfId="1" applyFont="1" applyFill="1" applyBorder="1" applyAlignment="1">
      <alignment horizontal="center" vertical="center"/>
    </xf>
    <xf numFmtId="1" fontId="7" fillId="2" borderId="1" xfId="1" applyNumberFormat="1" applyFont="1" applyFill="1" applyBorder="1" applyAlignment="1">
      <alignment horizontal="center" vertical="center"/>
    </xf>
    <xf numFmtId="3" fontId="7" fillId="2" borderId="1" xfId="1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" fontId="7" fillId="2" borderId="1" xfId="0" applyNumberFormat="1" applyFont="1" applyFill="1" applyBorder="1" applyAlignment="1">
      <alignment horizontal="center" vertical="center"/>
    </xf>
    <xf numFmtId="3" fontId="7" fillId="2" borderId="1" xfId="0" applyNumberFormat="1" applyFont="1" applyFill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0" xfId="1" applyAlignment="1">
      <alignment horizontal="center" vertical="center"/>
    </xf>
    <xf numFmtId="0" fontId="7" fillId="2" borderId="0" xfId="1" applyFont="1" applyFill="1" applyAlignment="1">
      <alignment horizontal="center" vertical="center"/>
    </xf>
    <xf numFmtId="0" fontId="1" fillId="3" borderId="0" xfId="1" applyFont="1" applyFill="1" applyAlignment="1">
      <alignment horizontal="center" vertical="center"/>
    </xf>
    <xf numFmtId="3" fontId="4" fillId="0" borderId="0" xfId="1" applyNumberFormat="1" applyFont="1" applyAlignment="1">
      <alignment horizontal="center" vertical="center"/>
    </xf>
    <xf numFmtId="3" fontId="4" fillId="3" borderId="0" xfId="1" applyNumberFormat="1" applyFont="1" applyFill="1" applyAlignment="1">
      <alignment horizontal="center" vertical="center"/>
    </xf>
    <xf numFmtId="0" fontId="1" fillId="4" borderId="0" xfId="1" applyFont="1" applyFill="1" applyAlignment="1">
      <alignment horizontal="center" vertical="center"/>
    </xf>
    <xf numFmtId="3" fontId="4" fillId="4" borderId="0" xfId="1" applyNumberFormat="1" applyFont="1" applyFill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75"/>
  <sheetViews>
    <sheetView tabSelected="1" workbookViewId="0">
      <pane ySplit="1" topLeftCell="A2" activePane="bottomLeft" state="frozen"/>
      <selection pane="bottomLeft" activeCell="AD25" sqref="AD25"/>
    </sheetView>
  </sheetViews>
  <sheetFormatPr defaultColWidth="12.42578125" defaultRowHeight="15" x14ac:dyDescent="0.25"/>
  <cols>
    <col min="1" max="1" width="9.42578125" style="6" bestFit="1" customWidth="1"/>
    <col min="2" max="2" width="6" style="6" bestFit="1" customWidth="1"/>
    <col min="3" max="21" width="8.140625" style="7" customWidth="1"/>
    <col min="22" max="22" width="7.42578125" style="7" bestFit="1" customWidth="1"/>
    <col min="23" max="25" width="8.85546875" style="7" bestFit="1" customWidth="1"/>
    <col min="26" max="27" width="8.85546875" style="6" bestFit="1" customWidth="1"/>
    <col min="28" max="28" width="11.85546875" style="29" bestFit="1" customWidth="1"/>
    <col min="29" max="16384" width="12.42578125" style="6"/>
  </cols>
  <sheetData>
    <row r="1" spans="1:32" ht="47.25" x14ac:dyDescent="0.25">
      <c r="A1" s="1" t="s">
        <v>16</v>
      </c>
      <c r="B1" s="1" t="s">
        <v>45</v>
      </c>
      <c r="C1" s="2" t="s">
        <v>18</v>
      </c>
      <c r="D1" s="2" t="s">
        <v>19</v>
      </c>
      <c r="E1" s="2" t="s">
        <v>20</v>
      </c>
      <c r="F1" s="2" t="s">
        <v>21</v>
      </c>
      <c r="G1" s="2" t="s">
        <v>22</v>
      </c>
      <c r="H1" s="2" t="s">
        <v>23</v>
      </c>
      <c r="I1" s="2" t="s">
        <v>24</v>
      </c>
      <c r="J1" s="2" t="s">
        <v>25</v>
      </c>
      <c r="K1" s="2" t="s">
        <v>26</v>
      </c>
      <c r="L1" s="2" t="s">
        <v>27</v>
      </c>
      <c r="M1" s="2" t="s">
        <v>28</v>
      </c>
      <c r="N1" s="2" t="s">
        <v>29</v>
      </c>
      <c r="O1" s="2" t="s">
        <v>30</v>
      </c>
      <c r="P1" s="2" t="s">
        <v>31</v>
      </c>
      <c r="Q1" s="2" t="s">
        <v>32</v>
      </c>
      <c r="R1" s="2" t="s">
        <v>33</v>
      </c>
      <c r="S1" s="2" t="s">
        <v>34</v>
      </c>
      <c r="T1" s="2" t="s">
        <v>35</v>
      </c>
      <c r="U1" s="3" t="s">
        <v>36</v>
      </c>
      <c r="V1" s="2" t="s">
        <v>37</v>
      </c>
      <c r="W1" s="2" t="s">
        <v>38</v>
      </c>
      <c r="X1" s="2" t="s">
        <v>39</v>
      </c>
      <c r="Y1" s="4" t="s">
        <v>40</v>
      </c>
      <c r="Z1" s="4" t="s">
        <v>41</v>
      </c>
      <c r="AA1" s="4" t="s">
        <v>42</v>
      </c>
      <c r="AB1" s="5" t="s">
        <v>43</v>
      </c>
      <c r="AC1" s="26"/>
      <c r="AD1" s="26"/>
      <c r="AE1" s="26"/>
      <c r="AF1" s="26"/>
    </row>
    <row r="2" spans="1:32" s="27" customFormat="1" x14ac:dyDescent="0.25">
      <c r="A2" s="18" t="s">
        <v>0</v>
      </c>
      <c r="B2" s="18">
        <v>2</v>
      </c>
      <c r="C2" s="24">
        <v>13</v>
      </c>
      <c r="D2" s="24">
        <v>14</v>
      </c>
      <c r="E2" s="24">
        <v>18</v>
      </c>
      <c r="F2" s="24">
        <v>13</v>
      </c>
      <c r="G2" s="24">
        <v>22</v>
      </c>
      <c r="H2" s="24">
        <v>18</v>
      </c>
      <c r="I2" s="24">
        <v>23</v>
      </c>
      <c r="J2" s="24">
        <v>7</v>
      </c>
      <c r="K2" s="24">
        <v>27</v>
      </c>
      <c r="L2" s="24">
        <v>12</v>
      </c>
      <c r="M2" s="24">
        <v>12</v>
      </c>
      <c r="N2" s="24">
        <v>9</v>
      </c>
      <c r="O2" s="24">
        <v>20</v>
      </c>
      <c r="P2" s="24">
        <v>19</v>
      </c>
      <c r="Q2" s="24">
        <v>28</v>
      </c>
      <c r="R2" s="24">
        <v>17</v>
      </c>
      <c r="S2" s="24">
        <v>5</v>
      </c>
      <c r="T2" s="24">
        <v>19</v>
      </c>
      <c r="U2" s="24">
        <v>8</v>
      </c>
      <c r="V2" s="24">
        <v>16</v>
      </c>
      <c r="W2" s="24">
        <v>16</v>
      </c>
      <c r="X2" s="24">
        <v>22</v>
      </c>
      <c r="Y2" s="19">
        <f>AVERAGE(V2:X2)</f>
        <v>18</v>
      </c>
      <c r="Z2" s="19">
        <f>STDEV(V2:X2)</f>
        <v>3.4641016151377544</v>
      </c>
      <c r="AA2" s="19">
        <f>(2*Z2)+Y2</f>
        <v>24.928203230275507</v>
      </c>
      <c r="AB2" s="20">
        <v>164400</v>
      </c>
    </row>
    <row r="3" spans="1:32" s="27" customFormat="1" x14ac:dyDescent="0.25">
      <c r="A3" s="18" t="s">
        <v>1</v>
      </c>
      <c r="B3" s="18">
        <v>1</v>
      </c>
      <c r="C3" s="24">
        <v>11</v>
      </c>
      <c r="D3" s="24">
        <v>9</v>
      </c>
      <c r="E3" s="24">
        <v>18</v>
      </c>
      <c r="F3" s="24">
        <v>11</v>
      </c>
      <c r="G3" s="24">
        <v>14</v>
      </c>
      <c r="H3" s="24">
        <v>12</v>
      </c>
      <c r="I3" s="24">
        <v>12</v>
      </c>
      <c r="J3" s="24">
        <v>11</v>
      </c>
      <c r="K3" s="24">
        <v>13</v>
      </c>
      <c r="L3" s="24">
        <v>10</v>
      </c>
      <c r="M3" s="24">
        <v>16</v>
      </c>
      <c r="N3" s="24">
        <v>14</v>
      </c>
      <c r="O3" s="24">
        <v>19</v>
      </c>
      <c r="P3" s="24">
        <v>16</v>
      </c>
      <c r="Q3" s="24">
        <v>13</v>
      </c>
      <c r="R3" s="24">
        <v>22</v>
      </c>
      <c r="S3" s="24">
        <v>11</v>
      </c>
      <c r="T3" s="24">
        <v>13</v>
      </c>
      <c r="U3" s="24">
        <v>11</v>
      </c>
      <c r="V3" s="24">
        <v>13</v>
      </c>
      <c r="W3" s="24">
        <v>14</v>
      </c>
      <c r="X3" s="24">
        <v>14</v>
      </c>
      <c r="Y3" s="19">
        <f t="shared" ref="Y3:Y17" si="0">AVERAGE(V3:X3)</f>
        <v>13.666666666666666</v>
      </c>
      <c r="Z3" s="19">
        <f t="shared" ref="Z3:Z17" si="1">STDEV(V3:X3)</f>
        <v>0.57735026918962573</v>
      </c>
      <c r="AA3" s="19">
        <f t="shared" ref="AA3:AA17" si="2">(2*Z3)+Y3</f>
        <v>14.821367205045917</v>
      </c>
      <c r="AB3" s="20">
        <v>181200</v>
      </c>
    </row>
    <row r="4" spans="1:32" s="27" customFormat="1" x14ac:dyDescent="0.25">
      <c r="A4" s="18" t="s">
        <v>2</v>
      </c>
      <c r="B4" s="18">
        <v>2</v>
      </c>
      <c r="C4" s="24">
        <v>2</v>
      </c>
      <c r="D4" s="24">
        <v>1</v>
      </c>
      <c r="E4" s="24">
        <v>2</v>
      </c>
      <c r="F4" s="24">
        <v>4</v>
      </c>
      <c r="G4" s="24">
        <v>2</v>
      </c>
      <c r="H4" s="24">
        <v>1</v>
      </c>
      <c r="I4" s="24">
        <v>1</v>
      </c>
      <c r="J4" s="24">
        <v>2</v>
      </c>
      <c r="K4" s="24">
        <v>2</v>
      </c>
      <c r="L4" s="24">
        <v>2</v>
      </c>
      <c r="M4" s="24">
        <v>1</v>
      </c>
      <c r="N4" s="24">
        <v>3</v>
      </c>
      <c r="O4" s="24">
        <v>10</v>
      </c>
      <c r="P4" s="24">
        <v>0</v>
      </c>
      <c r="Q4" s="24">
        <v>2</v>
      </c>
      <c r="R4" s="24">
        <v>0</v>
      </c>
      <c r="S4" s="24">
        <v>0</v>
      </c>
      <c r="T4" s="24">
        <v>3</v>
      </c>
      <c r="U4" s="24">
        <v>2</v>
      </c>
      <c r="V4" s="24">
        <v>2</v>
      </c>
      <c r="W4" s="24">
        <v>3</v>
      </c>
      <c r="X4" s="24">
        <v>2</v>
      </c>
      <c r="Y4" s="19">
        <f>AVERAGE(V4:X4)</f>
        <v>2.3333333333333335</v>
      </c>
      <c r="Z4" s="19">
        <f>STDEV(V4:X4)</f>
        <v>0.57735026918962629</v>
      </c>
      <c r="AA4" s="19">
        <f>(2*Z4)+Y4</f>
        <v>3.4880338717125863</v>
      </c>
      <c r="AB4" s="20">
        <v>200000</v>
      </c>
    </row>
    <row r="5" spans="1:32" s="27" customFormat="1" x14ac:dyDescent="0.25">
      <c r="A5" s="18" t="s">
        <v>3</v>
      </c>
      <c r="B5" s="18">
        <v>2</v>
      </c>
      <c r="C5" s="24">
        <v>9</v>
      </c>
      <c r="D5" s="24">
        <v>5</v>
      </c>
      <c r="E5" s="24">
        <v>8</v>
      </c>
      <c r="F5" s="24">
        <v>6</v>
      </c>
      <c r="G5" s="24">
        <v>3</v>
      </c>
      <c r="H5" s="24">
        <v>2</v>
      </c>
      <c r="I5" s="24">
        <v>10</v>
      </c>
      <c r="J5" s="24">
        <v>3</v>
      </c>
      <c r="K5" s="24">
        <v>5</v>
      </c>
      <c r="L5" s="24">
        <v>5</v>
      </c>
      <c r="M5" s="24">
        <v>2</v>
      </c>
      <c r="N5" s="24">
        <v>6</v>
      </c>
      <c r="O5" s="24">
        <v>7</v>
      </c>
      <c r="P5" s="24">
        <v>5</v>
      </c>
      <c r="Q5" s="24">
        <v>5</v>
      </c>
      <c r="R5" s="24">
        <v>6</v>
      </c>
      <c r="S5" s="24">
        <v>5</v>
      </c>
      <c r="T5" s="24">
        <v>3</v>
      </c>
      <c r="U5" s="24">
        <v>5</v>
      </c>
      <c r="V5" s="24">
        <v>6</v>
      </c>
      <c r="W5" s="24">
        <v>7</v>
      </c>
      <c r="X5" s="24">
        <v>5</v>
      </c>
      <c r="Y5" s="19">
        <f>AVERAGE(V5:X5)</f>
        <v>6</v>
      </c>
      <c r="Z5" s="19">
        <f>STDEV(V5:X5)</f>
        <v>1</v>
      </c>
      <c r="AA5" s="19">
        <f>(2*Z5)+Y5</f>
        <v>8</v>
      </c>
      <c r="AB5" s="20">
        <v>200000</v>
      </c>
    </row>
    <row r="6" spans="1:32" s="27" customFormat="1" x14ac:dyDescent="0.25">
      <c r="A6" s="18" t="s">
        <v>4</v>
      </c>
      <c r="B6" s="18">
        <v>2</v>
      </c>
      <c r="C6" s="24">
        <v>13</v>
      </c>
      <c r="D6" s="24">
        <v>12</v>
      </c>
      <c r="E6" s="24">
        <v>9</v>
      </c>
      <c r="F6" s="24">
        <v>6</v>
      </c>
      <c r="G6" s="24">
        <v>10</v>
      </c>
      <c r="H6" s="24">
        <v>8</v>
      </c>
      <c r="I6" s="24">
        <v>12</v>
      </c>
      <c r="J6" s="24">
        <v>11</v>
      </c>
      <c r="K6" s="24">
        <v>5</v>
      </c>
      <c r="L6" s="24">
        <v>16</v>
      </c>
      <c r="M6" s="24">
        <v>12</v>
      </c>
      <c r="N6" s="24">
        <v>11</v>
      </c>
      <c r="O6" s="24">
        <v>11</v>
      </c>
      <c r="P6" s="24">
        <v>7</v>
      </c>
      <c r="Q6" s="24">
        <v>9</v>
      </c>
      <c r="R6" s="24">
        <v>13</v>
      </c>
      <c r="S6" s="24">
        <v>7</v>
      </c>
      <c r="T6" s="24">
        <v>11</v>
      </c>
      <c r="U6" s="24">
        <v>9</v>
      </c>
      <c r="V6" s="24">
        <v>13</v>
      </c>
      <c r="W6" s="24">
        <v>9</v>
      </c>
      <c r="X6" s="24">
        <v>10</v>
      </c>
      <c r="Y6" s="19">
        <f t="shared" si="0"/>
        <v>10.666666666666666</v>
      </c>
      <c r="Z6" s="19">
        <f t="shared" si="1"/>
        <v>2.0816659994661348</v>
      </c>
      <c r="AA6" s="19">
        <f t="shared" si="2"/>
        <v>14.829998665598936</v>
      </c>
      <c r="AB6" s="20">
        <v>185399.99999999997</v>
      </c>
    </row>
    <row r="7" spans="1:32" s="27" customFormat="1" x14ac:dyDescent="0.25">
      <c r="A7" s="21" t="s">
        <v>6</v>
      </c>
      <c r="B7" s="21" t="s">
        <v>44</v>
      </c>
      <c r="C7" s="25">
        <v>1</v>
      </c>
      <c r="D7" s="25">
        <v>3</v>
      </c>
      <c r="E7" s="25">
        <v>1</v>
      </c>
      <c r="F7" s="25">
        <v>5</v>
      </c>
      <c r="G7" s="25">
        <v>1</v>
      </c>
      <c r="H7" s="25">
        <v>3</v>
      </c>
      <c r="I7" s="25">
        <v>1</v>
      </c>
      <c r="J7" s="25">
        <v>3</v>
      </c>
      <c r="K7" s="25">
        <v>1</v>
      </c>
      <c r="L7" s="25">
        <v>5</v>
      </c>
      <c r="M7" s="25">
        <v>2</v>
      </c>
      <c r="N7" s="25">
        <v>0</v>
      </c>
      <c r="O7" s="25">
        <v>2</v>
      </c>
      <c r="P7" s="25">
        <v>2</v>
      </c>
      <c r="Q7" s="25">
        <v>4</v>
      </c>
      <c r="R7" s="25">
        <v>1</v>
      </c>
      <c r="S7" s="25">
        <v>3</v>
      </c>
      <c r="T7" s="25">
        <v>1</v>
      </c>
      <c r="U7" s="25">
        <v>0</v>
      </c>
      <c r="V7" s="25">
        <v>0</v>
      </c>
      <c r="W7" s="25">
        <v>1</v>
      </c>
      <c r="X7" s="25">
        <v>1</v>
      </c>
      <c r="Y7" s="22">
        <f>AVERAGE(V7:X7)</f>
        <v>0.66666666666666663</v>
      </c>
      <c r="Z7" s="22">
        <f>STDEV(V7:X7)</f>
        <v>0.57735026918962584</v>
      </c>
      <c r="AA7" s="22">
        <f>(2*Z7)+Y7</f>
        <v>1.8213672050459184</v>
      </c>
      <c r="AB7" s="23">
        <v>112000.00000000001</v>
      </c>
    </row>
    <row r="8" spans="1:32" s="27" customFormat="1" x14ac:dyDescent="0.25">
      <c r="A8" s="21" t="s">
        <v>7</v>
      </c>
      <c r="B8" s="21" t="s">
        <v>44</v>
      </c>
      <c r="C8" s="25">
        <v>0</v>
      </c>
      <c r="D8" s="25">
        <v>0</v>
      </c>
      <c r="E8" s="25">
        <v>1</v>
      </c>
      <c r="F8" s="25">
        <v>0</v>
      </c>
      <c r="G8" s="25">
        <v>0</v>
      </c>
      <c r="H8" s="25">
        <v>0</v>
      </c>
      <c r="I8" s="25">
        <v>0</v>
      </c>
      <c r="J8" s="25">
        <v>0</v>
      </c>
      <c r="K8" s="25">
        <v>0</v>
      </c>
      <c r="L8" s="25">
        <v>0</v>
      </c>
      <c r="M8" s="25">
        <v>1</v>
      </c>
      <c r="N8" s="25">
        <v>0</v>
      </c>
      <c r="O8" s="25">
        <v>0</v>
      </c>
      <c r="P8" s="25">
        <v>1</v>
      </c>
      <c r="Q8" s="25">
        <v>0</v>
      </c>
      <c r="R8" s="25">
        <v>0</v>
      </c>
      <c r="S8" s="25">
        <v>1</v>
      </c>
      <c r="T8" s="25">
        <v>1</v>
      </c>
      <c r="U8" s="25">
        <v>0</v>
      </c>
      <c r="V8" s="25">
        <v>0</v>
      </c>
      <c r="W8" s="25">
        <v>0</v>
      </c>
      <c r="X8" s="25">
        <v>1</v>
      </c>
      <c r="Y8" s="22">
        <f>AVERAGE(V8:X8)</f>
        <v>0.33333333333333331</v>
      </c>
      <c r="Z8" s="22">
        <f>STDEV(V8:X8)</f>
        <v>0.57735026918962584</v>
      </c>
      <c r="AA8" s="22">
        <f>(2*Z8)+Y8</f>
        <v>1.4880338717125849</v>
      </c>
      <c r="AB8" s="23">
        <v>100600.00000000001</v>
      </c>
    </row>
    <row r="9" spans="1:32" s="27" customFormat="1" x14ac:dyDescent="0.25">
      <c r="A9" s="18" t="s">
        <v>8</v>
      </c>
      <c r="B9" s="18">
        <v>1</v>
      </c>
      <c r="C9" s="24">
        <v>13</v>
      </c>
      <c r="D9" s="24">
        <v>21</v>
      </c>
      <c r="E9" s="24">
        <v>28</v>
      </c>
      <c r="F9" s="24">
        <v>18</v>
      </c>
      <c r="G9" s="24">
        <v>18</v>
      </c>
      <c r="H9" s="24">
        <v>23</v>
      </c>
      <c r="I9" s="24">
        <v>22</v>
      </c>
      <c r="J9" s="24">
        <v>22</v>
      </c>
      <c r="K9" s="24">
        <v>24</v>
      </c>
      <c r="L9" s="24">
        <v>13</v>
      </c>
      <c r="M9" s="24">
        <v>21</v>
      </c>
      <c r="N9" s="24">
        <v>30</v>
      </c>
      <c r="O9" s="24">
        <v>29</v>
      </c>
      <c r="P9" s="24">
        <v>26</v>
      </c>
      <c r="Q9" s="24">
        <v>28</v>
      </c>
      <c r="R9" s="24">
        <v>24</v>
      </c>
      <c r="S9" s="24">
        <v>26</v>
      </c>
      <c r="T9" s="24">
        <v>23</v>
      </c>
      <c r="U9" s="24">
        <v>22</v>
      </c>
      <c r="V9" s="24">
        <v>26</v>
      </c>
      <c r="W9" s="24">
        <v>22</v>
      </c>
      <c r="X9" s="24">
        <v>20</v>
      </c>
      <c r="Y9" s="19">
        <f t="shared" si="0"/>
        <v>22.666666666666668</v>
      </c>
      <c r="Z9" s="19">
        <f t="shared" si="1"/>
        <v>3.0550504633038997</v>
      </c>
      <c r="AA9" s="19">
        <f t="shared" si="2"/>
        <v>28.776767593274467</v>
      </c>
      <c r="AB9" s="20">
        <v>150000</v>
      </c>
    </row>
    <row r="10" spans="1:32" s="27" customFormat="1" x14ac:dyDescent="0.25">
      <c r="A10" s="18" t="s">
        <v>9</v>
      </c>
      <c r="B10" s="18">
        <v>1</v>
      </c>
      <c r="C10" s="24">
        <v>5</v>
      </c>
      <c r="D10" s="24">
        <v>1</v>
      </c>
      <c r="E10" s="24">
        <v>4</v>
      </c>
      <c r="F10" s="24">
        <v>3</v>
      </c>
      <c r="G10" s="24">
        <v>5</v>
      </c>
      <c r="H10" s="24">
        <v>3</v>
      </c>
      <c r="I10" s="24">
        <v>2</v>
      </c>
      <c r="J10" s="24">
        <v>4</v>
      </c>
      <c r="K10" s="24">
        <v>4</v>
      </c>
      <c r="L10" s="24">
        <v>2</v>
      </c>
      <c r="M10" s="24">
        <v>9</v>
      </c>
      <c r="N10" s="24">
        <v>5</v>
      </c>
      <c r="O10" s="24">
        <v>3</v>
      </c>
      <c r="P10" s="24">
        <v>3</v>
      </c>
      <c r="Q10" s="24">
        <v>3</v>
      </c>
      <c r="R10" s="24">
        <v>1</v>
      </c>
      <c r="S10" s="24">
        <v>2</v>
      </c>
      <c r="T10" s="24">
        <v>1</v>
      </c>
      <c r="U10" s="24">
        <v>7</v>
      </c>
      <c r="V10" s="24">
        <v>3</v>
      </c>
      <c r="W10" s="24">
        <v>4</v>
      </c>
      <c r="X10" s="24">
        <v>2</v>
      </c>
      <c r="Y10" s="19">
        <f t="shared" si="0"/>
        <v>3</v>
      </c>
      <c r="Z10" s="19">
        <f t="shared" si="1"/>
        <v>1</v>
      </c>
      <c r="AA10" s="19">
        <f t="shared" si="2"/>
        <v>5</v>
      </c>
      <c r="AB10" s="20">
        <v>122600</v>
      </c>
    </row>
    <row r="11" spans="1:32" s="27" customFormat="1" x14ac:dyDescent="0.25">
      <c r="A11" s="18" t="s">
        <v>10</v>
      </c>
      <c r="B11" s="18">
        <v>1</v>
      </c>
      <c r="C11" s="24">
        <v>41</v>
      </c>
      <c r="D11" s="24">
        <v>46</v>
      </c>
      <c r="E11" s="24">
        <v>43</v>
      </c>
      <c r="F11" s="24">
        <v>50</v>
      </c>
      <c r="G11" s="24">
        <v>49</v>
      </c>
      <c r="H11" s="24">
        <v>51</v>
      </c>
      <c r="I11" s="24">
        <v>48</v>
      </c>
      <c r="J11" s="24">
        <v>46</v>
      </c>
      <c r="K11" s="24">
        <v>56</v>
      </c>
      <c r="L11" s="24">
        <v>58</v>
      </c>
      <c r="M11" s="24">
        <v>74</v>
      </c>
      <c r="N11" s="24">
        <v>67</v>
      </c>
      <c r="O11" s="24">
        <v>57</v>
      </c>
      <c r="P11" s="24">
        <v>54</v>
      </c>
      <c r="Q11" s="24">
        <v>64</v>
      </c>
      <c r="R11" s="24">
        <v>47</v>
      </c>
      <c r="S11" s="24">
        <v>48</v>
      </c>
      <c r="T11" s="24">
        <v>47</v>
      </c>
      <c r="U11" s="24">
        <v>54</v>
      </c>
      <c r="V11" s="24">
        <v>52</v>
      </c>
      <c r="W11" s="24">
        <v>54</v>
      </c>
      <c r="X11" s="24">
        <v>54</v>
      </c>
      <c r="Y11" s="19">
        <f t="shared" si="0"/>
        <v>53.333333333333336</v>
      </c>
      <c r="Z11" s="19">
        <f t="shared" si="1"/>
        <v>1.1547005383792517</v>
      </c>
      <c r="AA11" s="19">
        <f t="shared" si="2"/>
        <v>55.64273441009184</v>
      </c>
      <c r="AB11" s="20">
        <v>199200.00000000003</v>
      </c>
    </row>
    <row r="12" spans="1:32" s="27" customFormat="1" x14ac:dyDescent="0.25">
      <c r="A12" s="18" t="s">
        <v>5</v>
      </c>
      <c r="B12" s="18">
        <v>1</v>
      </c>
      <c r="C12" s="24">
        <v>59</v>
      </c>
      <c r="D12" s="24">
        <v>46</v>
      </c>
      <c r="E12" s="24">
        <v>49</v>
      </c>
      <c r="F12" s="24">
        <v>45</v>
      </c>
      <c r="G12" s="24">
        <v>47</v>
      </c>
      <c r="H12" s="24">
        <v>52</v>
      </c>
      <c r="I12" s="24">
        <v>60</v>
      </c>
      <c r="J12" s="24">
        <v>58</v>
      </c>
      <c r="K12" s="24">
        <v>43</v>
      </c>
      <c r="L12" s="24">
        <v>49</v>
      </c>
      <c r="M12" s="24">
        <v>54</v>
      </c>
      <c r="N12" s="24">
        <v>44</v>
      </c>
      <c r="O12" s="24">
        <v>49</v>
      </c>
      <c r="P12" s="24">
        <v>59</v>
      </c>
      <c r="Q12" s="24">
        <v>49</v>
      </c>
      <c r="R12" s="24">
        <v>54</v>
      </c>
      <c r="S12" s="24">
        <v>54</v>
      </c>
      <c r="T12" s="24">
        <v>51</v>
      </c>
      <c r="U12" s="24">
        <v>47</v>
      </c>
      <c r="V12" s="24">
        <v>51</v>
      </c>
      <c r="W12" s="24">
        <v>44</v>
      </c>
      <c r="X12" s="24">
        <v>53</v>
      </c>
      <c r="Y12" s="19">
        <f>AVERAGE(V12:X12)</f>
        <v>49.333333333333336</v>
      </c>
      <c r="Z12" s="19">
        <f>STDEV(V12:X12)</f>
        <v>4.7258156262526088</v>
      </c>
      <c r="AA12" s="19">
        <f>(2*Z12)+Y12</f>
        <v>58.784964585838551</v>
      </c>
      <c r="AB12" s="20">
        <v>157400</v>
      </c>
    </row>
    <row r="13" spans="1:32" s="27" customFormat="1" x14ac:dyDescent="0.25">
      <c r="A13" s="18" t="s">
        <v>11</v>
      </c>
      <c r="B13" s="18">
        <v>1</v>
      </c>
      <c r="C13" s="24">
        <v>22</v>
      </c>
      <c r="D13" s="24">
        <v>23</v>
      </c>
      <c r="E13" s="24">
        <v>36</v>
      </c>
      <c r="F13" s="24">
        <v>52</v>
      </c>
      <c r="G13" s="24">
        <v>33</v>
      </c>
      <c r="H13" s="24">
        <v>20</v>
      </c>
      <c r="I13" s="24">
        <v>63</v>
      </c>
      <c r="J13" s="24">
        <v>36</v>
      </c>
      <c r="K13" s="24">
        <v>31</v>
      </c>
      <c r="L13" s="24">
        <v>26</v>
      </c>
      <c r="M13" s="24">
        <v>32</v>
      </c>
      <c r="N13" s="24">
        <v>68</v>
      </c>
      <c r="O13" s="24">
        <v>35</v>
      </c>
      <c r="P13" s="24">
        <v>35</v>
      </c>
      <c r="Q13" s="24">
        <v>335</v>
      </c>
      <c r="R13" s="24">
        <v>63</v>
      </c>
      <c r="S13" s="24">
        <v>20</v>
      </c>
      <c r="T13" s="24">
        <v>55</v>
      </c>
      <c r="U13" s="24">
        <v>17</v>
      </c>
      <c r="V13" s="24">
        <v>28</v>
      </c>
      <c r="W13" s="24">
        <v>30</v>
      </c>
      <c r="X13" s="24">
        <v>28</v>
      </c>
      <c r="Y13" s="19">
        <f t="shared" si="0"/>
        <v>28.666666666666668</v>
      </c>
      <c r="Z13" s="19">
        <f t="shared" si="1"/>
        <v>1.1547005383792515</v>
      </c>
      <c r="AA13" s="19">
        <f t="shared" si="2"/>
        <v>30.976067743425169</v>
      </c>
      <c r="AB13" s="20">
        <v>200000</v>
      </c>
    </row>
    <row r="14" spans="1:32" s="27" customFormat="1" x14ac:dyDescent="0.25">
      <c r="A14" s="21" t="s">
        <v>12</v>
      </c>
      <c r="B14" s="21" t="s">
        <v>44</v>
      </c>
      <c r="C14" s="25">
        <v>4</v>
      </c>
      <c r="D14" s="25">
        <v>4</v>
      </c>
      <c r="E14" s="25">
        <v>0</v>
      </c>
      <c r="F14" s="25">
        <v>2</v>
      </c>
      <c r="G14" s="25">
        <v>0</v>
      </c>
      <c r="H14" s="25">
        <v>3</v>
      </c>
      <c r="I14" s="25">
        <v>6</v>
      </c>
      <c r="J14" s="25">
        <v>2</v>
      </c>
      <c r="K14" s="25">
        <v>1</v>
      </c>
      <c r="L14" s="25">
        <v>0</v>
      </c>
      <c r="M14" s="25">
        <v>2</v>
      </c>
      <c r="N14" s="25">
        <v>1</v>
      </c>
      <c r="O14" s="25">
        <v>2</v>
      </c>
      <c r="P14" s="25">
        <v>3</v>
      </c>
      <c r="Q14" s="25">
        <v>5</v>
      </c>
      <c r="R14" s="25">
        <v>33</v>
      </c>
      <c r="S14" s="25">
        <v>0</v>
      </c>
      <c r="T14" s="25">
        <v>3</v>
      </c>
      <c r="U14" s="25">
        <v>1</v>
      </c>
      <c r="V14" s="25">
        <v>1</v>
      </c>
      <c r="W14" s="25">
        <v>1</v>
      </c>
      <c r="X14" s="25">
        <v>5</v>
      </c>
      <c r="Y14" s="22">
        <f>AVERAGE(V14:X14)</f>
        <v>2.3333333333333335</v>
      </c>
      <c r="Z14" s="22">
        <f>STDEV(V14:X14)</f>
        <v>2.3094010767585034</v>
      </c>
      <c r="AA14" s="22">
        <f>(2*Z14)+Y14</f>
        <v>6.9521354868503398</v>
      </c>
      <c r="AB14" s="23">
        <v>155400</v>
      </c>
    </row>
    <row r="15" spans="1:32" s="27" customFormat="1" x14ac:dyDescent="0.25">
      <c r="A15" s="18" t="s">
        <v>13</v>
      </c>
      <c r="B15" s="18">
        <v>1</v>
      </c>
      <c r="C15" s="24">
        <v>28</v>
      </c>
      <c r="D15" s="24">
        <v>19</v>
      </c>
      <c r="E15" s="24">
        <v>48</v>
      </c>
      <c r="F15" s="24">
        <v>23</v>
      </c>
      <c r="G15" s="24">
        <v>30</v>
      </c>
      <c r="H15" s="24">
        <v>33</v>
      </c>
      <c r="I15" s="24">
        <v>33</v>
      </c>
      <c r="J15" s="24">
        <v>24</v>
      </c>
      <c r="K15" s="24">
        <v>34</v>
      </c>
      <c r="L15" s="24">
        <v>28</v>
      </c>
      <c r="M15" s="24">
        <v>33</v>
      </c>
      <c r="N15" s="24">
        <v>37</v>
      </c>
      <c r="O15" s="24">
        <v>39</v>
      </c>
      <c r="P15" s="24">
        <v>32</v>
      </c>
      <c r="Q15" s="24">
        <v>38</v>
      </c>
      <c r="R15" s="24">
        <v>32</v>
      </c>
      <c r="S15" s="24">
        <v>19</v>
      </c>
      <c r="T15" s="24">
        <v>28</v>
      </c>
      <c r="U15" s="24">
        <v>23</v>
      </c>
      <c r="V15" s="24">
        <v>28</v>
      </c>
      <c r="W15" s="24">
        <v>34</v>
      </c>
      <c r="X15" s="24">
        <v>35</v>
      </c>
      <c r="Y15" s="19">
        <f t="shared" si="0"/>
        <v>32.333333333333336</v>
      </c>
      <c r="Z15" s="19">
        <f t="shared" si="1"/>
        <v>3.7859388972001828</v>
      </c>
      <c r="AA15" s="19">
        <f t="shared" si="2"/>
        <v>39.9052111277337</v>
      </c>
      <c r="AB15" s="20">
        <v>200000</v>
      </c>
    </row>
    <row r="16" spans="1:32" s="27" customFormat="1" x14ac:dyDescent="0.25">
      <c r="A16" s="18" t="s">
        <v>14</v>
      </c>
      <c r="B16" s="18">
        <v>1</v>
      </c>
      <c r="C16" s="24">
        <v>9</v>
      </c>
      <c r="D16" s="24">
        <v>10</v>
      </c>
      <c r="E16" s="24">
        <v>12</v>
      </c>
      <c r="F16" s="24">
        <v>19</v>
      </c>
      <c r="G16" s="24">
        <v>14</v>
      </c>
      <c r="H16" s="24">
        <v>17</v>
      </c>
      <c r="I16" s="24">
        <v>11</v>
      </c>
      <c r="J16" s="24">
        <v>11</v>
      </c>
      <c r="K16" s="24">
        <v>10</v>
      </c>
      <c r="L16" s="24">
        <v>9</v>
      </c>
      <c r="M16" s="24">
        <v>13</v>
      </c>
      <c r="N16" s="24">
        <v>12</v>
      </c>
      <c r="O16" s="24">
        <v>12</v>
      </c>
      <c r="P16" s="24">
        <v>7</v>
      </c>
      <c r="Q16" s="24">
        <v>12</v>
      </c>
      <c r="R16" s="24">
        <v>12</v>
      </c>
      <c r="S16" s="24">
        <v>5</v>
      </c>
      <c r="T16" s="24">
        <v>7</v>
      </c>
      <c r="U16" s="24">
        <v>12</v>
      </c>
      <c r="V16" s="24">
        <v>10</v>
      </c>
      <c r="W16" s="24">
        <v>8</v>
      </c>
      <c r="X16" s="24">
        <v>8</v>
      </c>
      <c r="Y16" s="19">
        <f t="shared" si="0"/>
        <v>8.6666666666666661</v>
      </c>
      <c r="Z16" s="19">
        <f t="shared" si="1"/>
        <v>1.1547005383792495</v>
      </c>
      <c r="AA16" s="19">
        <f t="shared" si="2"/>
        <v>10.976067743425165</v>
      </c>
      <c r="AB16" s="20">
        <v>139600</v>
      </c>
    </row>
    <row r="17" spans="1:28" s="27" customFormat="1" x14ac:dyDescent="0.25">
      <c r="A17" s="21" t="s">
        <v>15</v>
      </c>
      <c r="B17" s="21" t="s">
        <v>44</v>
      </c>
      <c r="C17" s="25">
        <v>2</v>
      </c>
      <c r="D17" s="25">
        <v>2</v>
      </c>
      <c r="E17" s="25">
        <v>0</v>
      </c>
      <c r="F17" s="25">
        <v>0</v>
      </c>
      <c r="G17" s="25">
        <v>0</v>
      </c>
      <c r="H17" s="25">
        <v>1</v>
      </c>
      <c r="I17" s="25">
        <v>0</v>
      </c>
      <c r="J17" s="25">
        <v>0</v>
      </c>
      <c r="K17" s="25">
        <v>1</v>
      </c>
      <c r="L17" s="25">
        <v>1</v>
      </c>
      <c r="M17" s="25">
        <v>0</v>
      </c>
      <c r="N17" s="25">
        <v>0</v>
      </c>
      <c r="O17" s="25">
        <v>2</v>
      </c>
      <c r="P17" s="25">
        <v>0</v>
      </c>
      <c r="Q17" s="25">
        <v>0</v>
      </c>
      <c r="R17" s="25">
        <v>1</v>
      </c>
      <c r="S17" s="25">
        <v>0</v>
      </c>
      <c r="T17" s="25">
        <v>0</v>
      </c>
      <c r="U17" s="25">
        <v>0</v>
      </c>
      <c r="V17" s="25">
        <v>1</v>
      </c>
      <c r="W17" s="25">
        <v>0</v>
      </c>
      <c r="X17" s="25">
        <v>0</v>
      </c>
      <c r="Y17" s="22">
        <f t="shared" si="0"/>
        <v>0.33333333333333331</v>
      </c>
      <c r="Z17" s="22">
        <f t="shared" si="1"/>
        <v>0.57735026918962584</v>
      </c>
      <c r="AA17" s="22">
        <f t="shared" si="2"/>
        <v>1.4880338717125849</v>
      </c>
      <c r="AB17" s="23">
        <v>133400</v>
      </c>
    </row>
    <row r="18" spans="1:28" x14ac:dyDescent="0.25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6"/>
      <c r="Z18" s="16"/>
      <c r="AA18" s="16"/>
      <c r="AB18" s="17"/>
    </row>
    <row r="19" spans="1:28" ht="15.75" x14ac:dyDescent="0.25">
      <c r="A19" s="28" t="s">
        <v>51</v>
      </c>
    </row>
    <row r="20" spans="1:28" ht="31.5" x14ac:dyDescent="0.25">
      <c r="A20" s="8" t="s">
        <v>16</v>
      </c>
      <c r="B20" s="8" t="s">
        <v>17</v>
      </c>
      <c r="C20" s="9" t="s">
        <v>18</v>
      </c>
      <c r="D20" s="9" t="s">
        <v>19</v>
      </c>
      <c r="E20" s="9" t="s">
        <v>20</v>
      </c>
      <c r="F20" s="9" t="s">
        <v>21</v>
      </c>
      <c r="G20" s="9" t="s">
        <v>22</v>
      </c>
      <c r="H20" s="9" t="s">
        <v>23</v>
      </c>
      <c r="I20" s="9" t="s">
        <v>24</v>
      </c>
      <c r="J20" s="9" t="s">
        <v>25</v>
      </c>
      <c r="K20" s="9" t="s">
        <v>26</v>
      </c>
      <c r="L20" s="9" t="s">
        <v>27</v>
      </c>
      <c r="M20" s="9" t="s">
        <v>28</v>
      </c>
      <c r="N20" s="9" t="s">
        <v>29</v>
      </c>
      <c r="O20" s="9" t="s">
        <v>30</v>
      </c>
      <c r="P20" s="9" t="s">
        <v>31</v>
      </c>
      <c r="Q20" s="9" t="s">
        <v>32</v>
      </c>
      <c r="R20" s="9" t="s">
        <v>33</v>
      </c>
      <c r="S20" s="9" t="s">
        <v>34</v>
      </c>
      <c r="T20" s="9" t="s">
        <v>35</v>
      </c>
      <c r="U20" s="10" t="s">
        <v>36</v>
      </c>
      <c r="V20" s="9"/>
      <c r="W20" s="9" t="s">
        <v>46</v>
      </c>
      <c r="X20" s="9" t="s">
        <v>47</v>
      </c>
      <c r="Y20" s="9" t="s">
        <v>48</v>
      </c>
      <c r="Z20" s="9" t="s">
        <v>49</v>
      </c>
      <c r="AA20" s="9" t="s">
        <v>50</v>
      </c>
    </row>
    <row r="21" spans="1:28" s="11" customFormat="1" x14ac:dyDescent="0.25">
      <c r="A21" s="11" t="str">
        <f t="shared" ref="A21:B36" si="3">A2</f>
        <v>ID-2</v>
      </c>
      <c r="B21" s="11">
        <f t="shared" si="3"/>
        <v>2</v>
      </c>
      <c r="C21" s="12">
        <f>(1000000*(C2-$Y2))/$AB2</f>
        <v>-30.413625304136254</v>
      </c>
      <c r="D21" s="12">
        <f t="shared" ref="D21:U21" si="4">(1000000*(D2-$Y2))/$AB2</f>
        <v>-24.330900243309003</v>
      </c>
      <c r="E21" s="12">
        <f t="shared" si="4"/>
        <v>0</v>
      </c>
      <c r="F21" s="12">
        <f t="shared" si="4"/>
        <v>-30.413625304136254</v>
      </c>
      <c r="G21" s="12">
        <f t="shared" si="4"/>
        <v>24.330900243309003</v>
      </c>
      <c r="H21" s="12">
        <f t="shared" si="4"/>
        <v>0</v>
      </c>
      <c r="I21" s="12">
        <f t="shared" si="4"/>
        <v>30.413625304136254</v>
      </c>
      <c r="J21" s="12">
        <f t="shared" si="4"/>
        <v>-66.909975669099751</v>
      </c>
      <c r="K21" s="12">
        <f t="shared" si="4"/>
        <v>54.744525547445257</v>
      </c>
      <c r="L21" s="12">
        <f t="shared" si="4"/>
        <v>-36.496350364963504</v>
      </c>
      <c r="M21" s="12">
        <f t="shared" si="4"/>
        <v>-36.496350364963504</v>
      </c>
      <c r="N21" s="12">
        <f t="shared" si="4"/>
        <v>-54.744525547445257</v>
      </c>
      <c r="O21" s="12">
        <f t="shared" si="4"/>
        <v>12.165450121654501</v>
      </c>
      <c r="P21" s="12">
        <f t="shared" si="4"/>
        <v>6.0827250608272507</v>
      </c>
      <c r="Q21" s="12">
        <f t="shared" si="4"/>
        <v>60.827250608272507</v>
      </c>
      <c r="R21" s="12">
        <f t="shared" si="4"/>
        <v>-6.0827250608272507</v>
      </c>
      <c r="S21" s="12">
        <f t="shared" si="4"/>
        <v>-79.075425790754252</v>
      </c>
      <c r="T21" s="12">
        <f t="shared" si="4"/>
        <v>6.0827250608272507</v>
      </c>
      <c r="U21" s="12">
        <f t="shared" si="4"/>
        <v>-60.827250608272507</v>
      </c>
      <c r="V21" s="12"/>
      <c r="W21" s="12">
        <f>SUM(C21:N21)</f>
        <v>-170.31630170316302</v>
      </c>
      <c r="X21" s="12">
        <f>SUM(O21:R21)</f>
        <v>72.992700729927009</v>
      </c>
      <c r="Y21" s="12">
        <f>SUM(S21:T21)</f>
        <v>-72.992700729927009</v>
      </c>
      <c r="Z21" s="12">
        <f>U21</f>
        <v>-60.827250608272507</v>
      </c>
      <c r="AA21" s="12">
        <f>SUM(C21:U21)</f>
        <v>-231.14355231143554</v>
      </c>
      <c r="AB21" s="30"/>
    </row>
    <row r="22" spans="1:28" s="11" customFormat="1" x14ac:dyDescent="0.25">
      <c r="A22" s="11" t="str">
        <f t="shared" si="3"/>
        <v>ID-5</v>
      </c>
      <c r="B22" s="11">
        <f t="shared" si="3"/>
        <v>1</v>
      </c>
      <c r="C22" s="12">
        <f t="shared" ref="C22:U22" si="5">(1000000*(C3-$Y3))/$AB3</f>
        <v>-14.716703458425309</v>
      </c>
      <c r="D22" s="12">
        <f t="shared" si="5"/>
        <v>-25.754231052244293</v>
      </c>
      <c r="E22" s="12">
        <f t="shared" si="5"/>
        <v>23.914643119941136</v>
      </c>
      <c r="F22" s="12">
        <f t="shared" si="5"/>
        <v>-14.716703458425309</v>
      </c>
      <c r="G22" s="12">
        <f t="shared" si="5"/>
        <v>1.8395879323031674</v>
      </c>
      <c r="H22" s="12">
        <f t="shared" si="5"/>
        <v>-9.1979396615158162</v>
      </c>
      <c r="I22" s="12">
        <f t="shared" si="5"/>
        <v>-9.1979396615158162</v>
      </c>
      <c r="J22" s="12">
        <f t="shared" si="5"/>
        <v>-14.716703458425309</v>
      </c>
      <c r="K22" s="12">
        <f t="shared" si="5"/>
        <v>-3.6791758646063246</v>
      </c>
      <c r="L22" s="12">
        <f t="shared" si="5"/>
        <v>-20.2354672553348</v>
      </c>
      <c r="M22" s="12">
        <f t="shared" si="5"/>
        <v>12.877115526122152</v>
      </c>
      <c r="N22" s="12">
        <f t="shared" si="5"/>
        <v>1.8395879323031674</v>
      </c>
      <c r="O22" s="12">
        <f t="shared" si="5"/>
        <v>29.433406916850629</v>
      </c>
      <c r="P22" s="12">
        <f t="shared" si="5"/>
        <v>12.877115526122152</v>
      </c>
      <c r="Q22" s="12">
        <f t="shared" si="5"/>
        <v>-3.6791758646063246</v>
      </c>
      <c r="R22" s="12">
        <f t="shared" si="5"/>
        <v>45.989698307579104</v>
      </c>
      <c r="S22" s="12">
        <f t="shared" si="5"/>
        <v>-14.716703458425309</v>
      </c>
      <c r="T22" s="12">
        <f t="shared" si="5"/>
        <v>-3.6791758646063246</v>
      </c>
      <c r="U22" s="12">
        <f t="shared" si="5"/>
        <v>-14.716703458425309</v>
      </c>
      <c r="V22" s="12"/>
      <c r="W22" s="12">
        <f t="shared" ref="W22:W35" si="6">SUM(C22:N22)</f>
        <v>-71.743929359823355</v>
      </c>
      <c r="X22" s="12">
        <f t="shared" ref="X22:X35" si="7">SUM(O22:R22)</f>
        <v>84.621044885945565</v>
      </c>
      <c r="Y22" s="12">
        <f t="shared" ref="Y22:Y35" si="8">SUM(S22:T22)</f>
        <v>-18.395879323031632</v>
      </c>
      <c r="Z22" s="12">
        <f t="shared" ref="Z22:Z35" si="9">U22</f>
        <v>-14.716703458425309</v>
      </c>
      <c r="AA22" s="12">
        <f t="shared" ref="AA22:AA35" si="10">SUM(C22:U22)</f>
        <v>-20.235467255334733</v>
      </c>
      <c r="AB22" s="30"/>
    </row>
    <row r="23" spans="1:28" s="11" customFormat="1" x14ac:dyDescent="0.25">
      <c r="A23" s="11" t="str">
        <f t="shared" si="3"/>
        <v>ID-7</v>
      </c>
      <c r="B23" s="11">
        <f t="shared" si="3"/>
        <v>2</v>
      </c>
      <c r="C23" s="12">
        <f t="shared" ref="C23:U23" si="11">(1000000*(C4-$Y4))/$AB4</f>
        <v>-1.6666666666666674</v>
      </c>
      <c r="D23" s="12">
        <f t="shared" si="11"/>
        <v>-6.6666666666666679</v>
      </c>
      <c r="E23" s="12">
        <f t="shared" si="11"/>
        <v>-1.6666666666666674</v>
      </c>
      <c r="F23" s="12">
        <f t="shared" si="11"/>
        <v>8.3333333333333321</v>
      </c>
      <c r="G23" s="12">
        <f t="shared" si="11"/>
        <v>-1.6666666666666674</v>
      </c>
      <c r="H23" s="12">
        <f t="shared" si="11"/>
        <v>-6.6666666666666679</v>
      </c>
      <c r="I23" s="12">
        <f t="shared" si="11"/>
        <v>-6.6666666666666679</v>
      </c>
      <c r="J23" s="12">
        <f t="shared" si="11"/>
        <v>-1.6666666666666674</v>
      </c>
      <c r="K23" s="12">
        <f t="shared" si="11"/>
        <v>-1.6666666666666674</v>
      </c>
      <c r="L23" s="12">
        <f t="shared" si="11"/>
        <v>-1.6666666666666674</v>
      </c>
      <c r="M23" s="12">
        <f t="shared" si="11"/>
        <v>-6.6666666666666679</v>
      </c>
      <c r="N23" s="12">
        <f t="shared" si="11"/>
        <v>3.3333333333333326</v>
      </c>
      <c r="O23" s="12">
        <f t="shared" si="11"/>
        <v>38.333333333333329</v>
      </c>
      <c r="P23" s="12">
        <f t="shared" si="11"/>
        <v>-11.666666666666668</v>
      </c>
      <c r="Q23" s="12">
        <f t="shared" si="11"/>
        <v>-1.6666666666666674</v>
      </c>
      <c r="R23" s="12">
        <f t="shared" si="11"/>
        <v>-11.666666666666668</v>
      </c>
      <c r="S23" s="12">
        <f t="shared" si="11"/>
        <v>-11.666666666666668</v>
      </c>
      <c r="T23" s="12">
        <f t="shared" si="11"/>
        <v>3.3333333333333326</v>
      </c>
      <c r="U23" s="12">
        <f t="shared" si="11"/>
        <v>-1.6666666666666674</v>
      </c>
      <c r="V23" s="12"/>
      <c r="W23" s="12">
        <f>SUM(C23:N23)</f>
        <v>-25.000000000000014</v>
      </c>
      <c r="X23" s="12">
        <f>SUM(O23:R23)</f>
        <v>13.333333333333325</v>
      </c>
      <c r="Y23" s="12">
        <f>SUM(S23:T23)</f>
        <v>-8.3333333333333357</v>
      </c>
      <c r="Z23" s="12">
        <f>U23</f>
        <v>-1.6666666666666674</v>
      </c>
      <c r="AA23" s="12">
        <f>SUM(C23:U23)</f>
        <v>-21.666666666666693</v>
      </c>
      <c r="AB23" s="30"/>
    </row>
    <row r="24" spans="1:28" s="11" customFormat="1" x14ac:dyDescent="0.25">
      <c r="A24" s="11" t="str">
        <f t="shared" si="3"/>
        <v>ID-11</v>
      </c>
      <c r="B24" s="11">
        <f t="shared" si="3"/>
        <v>2</v>
      </c>
      <c r="C24" s="12">
        <f t="shared" ref="C24:U24" si="12">(1000000*(C5-$Y5))/$AB5</f>
        <v>15</v>
      </c>
      <c r="D24" s="12">
        <f t="shared" si="12"/>
        <v>-5</v>
      </c>
      <c r="E24" s="12">
        <f t="shared" si="12"/>
        <v>10</v>
      </c>
      <c r="F24" s="12">
        <f t="shared" si="12"/>
        <v>0</v>
      </c>
      <c r="G24" s="12">
        <f t="shared" si="12"/>
        <v>-15</v>
      </c>
      <c r="H24" s="12">
        <f t="shared" si="12"/>
        <v>-20</v>
      </c>
      <c r="I24" s="12">
        <f t="shared" si="12"/>
        <v>20</v>
      </c>
      <c r="J24" s="12">
        <f t="shared" si="12"/>
        <v>-15</v>
      </c>
      <c r="K24" s="12">
        <f t="shared" si="12"/>
        <v>-5</v>
      </c>
      <c r="L24" s="12">
        <f t="shared" si="12"/>
        <v>-5</v>
      </c>
      <c r="M24" s="12">
        <f t="shared" si="12"/>
        <v>-20</v>
      </c>
      <c r="N24" s="12">
        <f t="shared" si="12"/>
        <v>0</v>
      </c>
      <c r="O24" s="12">
        <f t="shared" si="12"/>
        <v>5</v>
      </c>
      <c r="P24" s="12">
        <f t="shared" si="12"/>
        <v>-5</v>
      </c>
      <c r="Q24" s="12">
        <f t="shared" si="12"/>
        <v>-5</v>
      </c>
      <c r="R24" s="12">
        <f t="shared" si="12"/>
        <v>0</v>
      </c>
      <c r="S24" s="12">
        <f t="shared" si="12"/>
        <v>-5</v>
      </c>
      <c r="T24" s="12">
        <f t="shared" si="12"/>
        <v>-15</v>
      </c>
      <c r="U24" s="12">
        <f t="shared" si="12"/>
        <v>-5</v>
      </c>
      <c r="V24" s="12"/>
      <c r="W24" s="12">
        <f>SUM(C24:N24)</f>
        <v>-40</v>
      </c>
      <c r="X24" s="12">
        <f>SUM(O24:R24)</f>
        <v>-5</v>
      </c>
      <c r="Y24" s="12">
        <f>SUM(S24:T24)</f>
        <v>-20</v>
      </c>
      <c r="Z24" s="12">
        <f>U24</f>
        <v>-5</v>
      </c>
      <c r="AA24" s="12">
        <f>SUM(C24:U24)</f>
        <v>-70</v>
      </c>
      <c r="AB24" s="30"/>
    </row>
    <row r="25" spans="1:28" s="11" customFormat="1" x14ac:dyDescent="0.25">
      <c r="A25" s="11" t="str">
        <f t="shared" si="3"/>
        <v>ID-12</v>
      </c>
      <c r="B25" s="11">
        <f t="shared" si="3"/>
        <v>2</v>
      </c>
      <c r="C25" s="12">
        <f t="shared" ref="C25:U25" si="13">(1000000*(C6-$Y6))/$AB6</f>
        <v>12.585400934915503</v>
      </c>
      <c r="D25" s="12">
        <f t="shared" si="13"/>
        <v>7.1916576770945744</v>
      </c>
      <c r="E25" s="12">
        <f t="shared" si="13"/>
        <v>-8.9895720963682102</v>
      </c>
      <c r="F25" s="12">
        <f t="shared" si="13"/>
        <v>-25.170801869830996</v>
      </c>
      <c r="G25" s="12">
        <f t="shared" si="13"/>
        <v>-3.5958288385472823</v>
      </c>
      <c r="H25" s="12">
        <f t="shared" si="13"/>
        <v>-14.38331535418914</v>
      </c>
      <c r="I25" s="12">
        <f t="shared" si="13"/>
        <v>7.1916576770945744</v>
      </c>
      <c r="J25" s="12">
        <f t="shared" si="13"/>
        <v>1.7979144192736463</v>
      </c>
      <c r="K25" s="12">
        <f t="shared" si="13"/>
        <v>-30.564545127651925</v>
      </c>
      <c r="L25" s="12">
        <f t="shared" si="13"/>
        <v>28.76663070837829</v>
      </c>
      <c r="M25" s="12">
        <f t="shared" si="13"/>
        <v>7.1916576770945744</v>
      </c>
      <c r="N25" s="12">
        <f t="shared" si="13"/>
        <v>1.7979144192736463</v>
      </c>
      <c r="O25" s="12">
        <f t="shared" si="13"/>
        <v>1.7979144192736463</v>
      </c>
      <c r="P25" s="12">
        <f t="shared" si="13"/>
        <v>-19.77705861201007</v>
      </c>
      <c r="Q25" s="12">
        <f t="shared" si="13"/>
        <v>-8.9895720963682102</v>
      </c>
      <c r="R25" s="12">
        <f t="shared" si="13"/>
        <v>12.585400934915503</v>
      </c>
      <c r="S25" s="12">
        <f t="shared" si="13"/>
        <v>-19.77705861201007</v>
      </c>
      <c r="T25" s="12">
        <f t="shared" si="13"/>
        <v>1.7979144192736463</v>
      </c>
      <c r="U25" s="12">
        <f t="shared" si="13"/>
        <v>-8.9895720963682102</v>
      </c>
      <c r="V25" s="12"/>
      <c r="W25" s="12">
        <f t="shared" si="6"/>
        <v>-16.181229773462743</v>
      </c>
      <c r="X25" s="12">
        <f t="shared" si="7"/>
        <v>-14.383315354189131</v>
      </c>
      <c r="Y25" s="12">
        <f t="shared" si="8"/>
        <v>-17.979144192736424</v>
      </c>
      <c r="Z25" s="12">
        <f t="shared" si="9"/>
        <v>-8.9895720963682102</v>
      </c>
      <c r="AA25" s="12">
        <f t="shared" si="10"/>
        <v>-57.533261416756517</v>
      </c>
      <c r="AB25" s="30"/>
    </row>
    <row r="26" spans="1:28" s="11" customFormat="1" x14ac:dyDescent="0.25">
      <c r="A26" s="11" t="str">
        <f t="shared" si="3"/>
        <v>ID-15</v>
      </c>
      <c r="B26" s="11" t="str">
        <f t="shared" si="3"/>
        <v>?</v>
      </c>
      <c r="C26" s="12">
        <f t="shared" ref="C26:U26" si="14">(1000000*(C7-$Y7))/$AB7</f>
        <v>2.9761904761904763</v>
      </c>
      <c r="D26" s="12">
        <f t="shared" si="14"/>
        <v>20.833333333333332</v>
      </c>
      <c r="E26" s="12">
        <f t="shared" si="14"/>
        <v>2.9761904761904763</v>
      </c>
      <c r="F26" s="12">
        <f t="shared" si="14"/>
        <v>38.690476190476183</v>
      </c>
      <c r="G26" s="12">
        <f t="shared" si="14"/>
        <v>2.9761904761904763</v>
      </c>
      <c r="H26" s="12">
        <f t="shared" si="14"/>
        <v>20.833333333333332</v>
      </c>
      <c r="I26" s="12">
        <f t="shared" si="14"/>
        <v>2.9761904761904763</v>
      </c>
      <c r="J26" s="12">
        <f t="shared" si="14"/>
        <v>20.833333333333332</v>
      </c>
      <c r="K26" s="12">
        <f t="shared" si="14"/>
        <v>2.9761904761904763</v>
      </c>
      <c r="L26" s="12">
        <f t="shared" si="14"/>
        <v>38.690476190476183</v>
      </c>
      <c r="M26" s="12">
        <f t="shared" si="14"/>
        <v>11.904761904761905</v>
      </c>
      <c r="N26" s="12">
        <f t="shared" si="14"/>
        <v>-5.9523809523809517</v>
      </c>
      <c r="O26" s="12">
        <f t="shared" si="14"/>
        <v>11.904761904761905</v>
      </c>
      <c r="P26" s="12">
        <f t="shared" si="14"/>
        <v>11.904761904761905</v>
      </c>
      <c r="Q26" s="12">
        <f t="shared" si="14"/>
        <v>29.761904761904759</v>
      </c>
      <c r="R26" s="12">
        <f t="shared" si="14"/>
        <v>2.9761904761904763</v>
      </c>
      <c r="S26" s="12">
        <f t="shared" si="14"/>
        <v>20.833333333333332</v>
      </c>
      <c r="T26" s="12">
        <f t="shared" si="14"/>
        <v>2.9761904761904763</v>
      </c>
      <c r="U26" s="12">
        <f t="shared" si="14"/>
        <v>-5.9523809523809517</v>
      </c>
      <c r="V26" s="12"/>
      <c r="W26" s="12">
        <f>SUM(C26:N26)</f>
        <v>160.71428571428569</v>
      </c>
      <c r="X26" s="12">
        <f>SUM(O26:R26)</f>
        <v>56.547619047619044</v>
      </c>
      <c r="Y26" s="12">
        <f>SUM(S26:T26)</f>
        <v>23.80952380952381</v>
      </c>
      <c r="Z26" s="12">
        <f>U26</f>
        <v>-5.9523809523809517</v>
      </c>
      <c r="AA26" s="12">
        <f>SUM(C26:U26)</f>
        <v>235.11904761904759</v>
      </c>
      <c r="AB26" s="30"/>
    </row>
    <row r="27" spans="1:28" s="11" customFormat="1" x14ac:dyDescent="0.25">
      <c r="A27" s="11" t="str">
        <f t="shared" si="3"/>
        <v>ID-16</v>
      </c>
      <c r="B27" s="11" t="str">
        <f t="shared" si="3"/>
        <v>?</v>
      </c>
      <c r="C27" s="12">
        <f t="shared" ref="C27:U27" si="15">(1000000*(C8-$Y8))/$AB8</f>
        <v>-3.3134526176275672</v>
      </c>
      <c r="D27" s="12">
        <f t="shared" si="15"/>
        <v>-3.3134526176275672</v>
      </c>
      <c r="E27" s="12">
        <f t="shared" si="15"/>
        <v>6.6269052352551361</v>
      </c>
      <c r="F27" s="12">
        <f t="shared" si="15"/>
        <v>-3.3134526176275672</v>
      </c>
      <c r="G27" s="12">
        <f t="shared" si="15"/>
        <v>-3.3134526176275672</v>
      </c>
      <c r="H27" s="12">
        <f t="shared" si="15"/>
        <v>-3.3134526176275672</v>
      </c>
      <c r="I27" s="12">
        <f t="shared" si="15"/>
        <v>-3.3134526176275672</v>
      </c>
      <c r="J27" s="12">
        <f t="shared" si="15"/>
        <v>-3.3134526176275672</v>
      </c>
      <c r="K27" s="12">
        <f t="shared" si="15"/>
        <v>-3.3134526176275672</v>
      </c>
      <c r="L27" s="12">
        <f t="shared" si="15"/>
        <v>-3.3134526176275672</v>
      </c>
      <c r="M27" s="12">
        <f t="shared" si="15"/>
        <v>6.6269052352551361</v>
      </c>
      <c r="N27" s="12">
        <f t="shared" si="15"/>
        <v>-3.3134526176275672</v>
      </c>
      <c r="O27" s="12">
        <f t="shared" si="15"/>
        <v>-3.3134526176275672</v>
      </c>
      <c r="P27" s="12">
        <f t="shared" si="15"/>
        <v>6.6269052352551361</v>
      </c>
      <c r="Q27" s="12">
        <f t="shared" si="15"/>
        <v>-3.3134526176275672</v>
      </c>
      <c r="R27" s="12">
        <f t="shared" si="15"/>
        <v>-3.3134526176275672</v>
      </c>
      <c r="S27" s="12">
        <f t="shared" si="15"/>
        <v>6.6269052352551361</v>
      </c>
      <c r="T27" s="12">
        <f t="shared" si="15"/>
        <v>6.6269052352551361</v>
      </c>
      <c r="U27" s="12">
        <f t="shared" si="15"/>
        <v>-3.3134526176275672</v>
      </c>
      <c r="V27" s="12"/>
      <c r="W27" s="12">
        <f>SUM(C27:N27)</f>
        <v>-19.880715705765404</v>
      </c>
      <c r="X27" s="12">
        <f>SUM(O27:R27)</f>
        <v>-3.3134526176275654</v>
      </c>
      <c r="Y27" s="12">
        <f>SUM(S27:T27)</f>
        <v>13.253810470510272</v>
      </c>
      <c r="Z27" s="12">
        <f>U27</f>
        <v>-3.3134526176275672</v>
      </c>
      <c r="AA27" s="12">
        <f>SUM(C27:U27)</f>
        <v>-13.253810470510265</v>
      </c>
      <c r="AB27" s="30"/>
    </row>
    <row r="28" spans="1:28" s="11" customFormat="1" x14ac:dyDescent="0.25">
      <c r="A28" s="11" t="str">
        <f t="shared" si="3"/>
        <v>ID-17</v>
      </c>
      <c r="B28" s="11">
        <f t="shared" si="3"/>
        <v>1</v>
      </c>
      <c r="C28" s="12">
        <f t="shared" ref="C28:U28" si="16">(1000000*(C9-$Y9))/$AB9</f>
        <v>-64.444444444444457</v>
      </c>
      <c r="D28" s="12">
        <f t="shared" si="16"/>
        <v>-11.11111111111112</v>
      </c>
      <c r="E28" s="12">
        <f t="shared" si="16"/>
        <v>35.55555555555555</v>
      </c>
      <c r="F28" s="12">
        <f t="shared" si="16"/>
        <v>-31.111111111111118</v>
      </c>
      <c r="G28" s="12">
        <f t="shared" si="16"/>
        <v>-31.111111111111118</v>
      </c>
      <c r="H28" s="12">
        <f t="shared" si="16"/>
        <v>2.2222222222222143</v>
      </c>
      <c r="I28" s="12">
        <f t="shared" si="16"/>
        <v>-4.4444444444444526</v>
      </c>
      <c r="J28" s="12">
        <f t="shared" si="16"/>
        <v>-4.4444444444444526</v>
      </c>
      <c r="K28" s="12">
        <f t="shared" si="16"/>
        <v>8.8888888888888804</v>
      </c>
      <c r="L28" s="12">
        <f t="shared" si="16"/>
        <v>-64.444444444444457</v>
      </c>
      <c r="M28" s="12">
        <f t="shared" si="16"/>
        <v>-11.11111111111112</v>
      </c>
      <c r="N28" s="12">
        <f t="shared" si="16"/>
        <v>48.888888888888879</v>
      </c>
      <c r="O28" s="12">
        <f t="shared" si="16"/>
        <v>42.222222222222214</v>
      </c>
      <c r="P28" s="12">
        <f t="shared" si="16"/>
        <v>22.222222222222214</v>
      </c>
      <c r="Q28" s="12">
        <f t="shared" si="16"/>
        <v>35.55555555555555</v>
      </c>
      <c r="R28" s="12">
        <f t="shared" si="16"/>
        <v>8.8888888888888804</v>
      </c>
      <c r="S28" s="12">
        <f t="shared" si="16"/>
        <v>22.222222222222214</v>
      </c>
      <c r="T28" s="12">
        <f t="shared" si="16"/>
        <v>2.2222222222222143</v>
      </c>
      <c r="U28" s="12">
        <f t="shared" si="16"/>
        <v>-4.4444444444444526</v>
      </c>
      <c r="V28" s="12"/>
      <c r="W28" s="12">
        <f t="shared" si="6"/>
        <v>-126.66666666666674</v>
      </c>
      <c r="X28" s="12">
        <f t="shared" si="7"/>
        <v>108.88888888888886</v>
      </c>
      <c r="Y28" s="12">
        <f t="shared" si="8"/>
        <v>24.444444444444429</v>
      </c>
      <c r="Z28" s="12">
        <f t="shared" si="9"/>
        <v>-4.4444444444444526</v>
      </c>
      <c r="AA28" s="12">
        <f t="shared" si="10"/>
        <v>2.2222222222220909</v>
      </c>
      <c r="AB28" s="30"/>
    </row>
    <row r="29" spans="1:28" s="11" customFormat="1" x14ac:dyDescent="0.25">
      <c r="A29" s="11" t="str">
        <f t="shared" si="3"/>
        <v>ID-18</v>
      </c>
      <c r="B29" s="11">
        <f t="shared" si="3"/>
        <v>1</v>
      </c>
      <c r="C29" s="12">
        <f t="shared" ref="C29:U29" si="17">(1000000*(C10-$Y10))/$AB10</f>
        <v>16.31321370309951</v>
      </c>
      <c r="D29" s="12">
        <f t="shared" si="17"/>
        <v>-16.31321370309951</v>
      </c>
      <c r="E29" s="12">
        <f t="shared" si="17"/>
        <v>8.1566068515497552</v>
      </c>
      <c r="F29" s="12">
        <f t="shared" si="17"/>
        <v>0</v>
      </c>
      <c r="G29" s="12">
        <f t="shared" si="17"/>
        <v>16.31321370309951</v>
      </c>
      <c r="H29" s="12">
        <f t="shared" si="17"/>
        <v>0</v>
      </c>
      <c r="I29" s="12">
        <f t="shared" si="17"/>
        <v>-8.1566068515497552</v>
      </c>
      <c r="J29" s="12">
        <f t="shared" si="17"/>
        <v>8.1566068515497552</v>
      </c>
      <c r="K29" s="12">
        <f t="shared" si="17"/>
        <v>8.1566068515497552</v>
      </c>
      <c r="L29" s="12">
        <f t="shared" si="17"/>
        <v>-8.1566068515497552</v>
      </c>
      <c r="M29" s="12">
        <f t="shared" si="17"/>
        <v>48.939641109298535</v>
      </c>
      <c r="N29" s="12">
        <f t="shared" si="17"/>
        <v>16.31321370309951</v>
      </c>
      <c r="O29" s="12">
        <f t="shared" si="17"/>
        <v>0</v>
      </c>
      <c r="P29" s="12">
        <f t="shared" si="17"/>
        <v>0</v>
      </c>
      <c r="Q29" s="12">
        <f t="shared" si="17"/>
        <v>0</v>
      </c>
      <c r="R29" s="12">
        <f t="shared" si="17"/>
        <v>-16.31321370309951</v>
      </c>
      <c r="S29" s="12">
        <f t="shared" si="17"/>
        <v>-8.1566068515497552</v>
      </c>
      <c r="T29" s="12">
        <f t="shared" si="17"/>
        <v>-16.31321370309951</v>
      </c>
      <c r="U29" s="12">
        <f t="shared" si="17"/>
        <v>32.626427406199021</v>
      </c>
      <c r="V29" s="12"/>
      <c r="W29" s="12">
        <f t="shared" si="6"/>
        <v>89.722675367047316</v>
      </c>
      <c r="X29" s="12">
        <f t="shared" si="7"/>
        <v>-16.31321370309951</v>
      </c>
      <c r="Y29" s="12">
        <f t="shared" si="8"/>
        <v>-24.469820554649267</v>
      </c>
      <c r="Z29" s="12">
        <f t="shared" si="9"/>
        <v>32.626427406199021</v>
      </c>
      <c r="AA29" s="12">
        <f t="shared" si="10"/>
        <v>81.566068515497562</v>
      </c>
      <c r="AB29" s="30"/>
    </row>
    <row r="30" spans="1:28" s="11" customFormat="1" x14ac:dyDescent="0.25">
      <c r="A30" s="11" t="str">
        <f t="shared" si="3"/>
        <v>ID-21</v>
      </c>
      <c r="B30" s="11">
        <f t="shared" si="3"/>
        <v>1</v>
      </c>
      <c r="C30" s="12">
        <f t="shared" ref="C30:U30" si="18">(1000000*(C11-$Y11))/$AB11</f>
        <v>-61.91432396251674</v>
      </c>
      <c r="D30" s="12">
        <f t="shared" si="18"/>
        <v>-36.813922356091041</v>
      </c>
      <c r="E30" s="12">
        <f t="shared" si="18"/>
        <v>-51.874163319946454</v>
      </c>
      <c r="F30" s="12">
        <f t="shared" si="18"/>
        <v>-16.733601070950478</v>
      </c>
      <c r="G30" s="12">
        <f t="shared" si="18"/>
        <v>-21.753681392235617</v>
      </c>
      <c r="H30" s="12">
        <f t="shared" si="18"/>
        <v>-11.713520749665339</v>
      </c>
      <c r="I30" s="12">
        <f t="shared" si="18"/>
        <v>-26.773761713520759</v>
      </c>
      <c r="J30" s="12">
        <f t="shared" si="18"/>
        <v>-36.813922356091041</v>
      </c>
      <c r="K30" s="12">
        <f t="shared" si="18"/>
        <v>13.38688085676036</v>
      </c>
      <c r="L30" s="12">
        <f t="shared" si="18"/>
        <v>23.427041499330642</v>
      </c>
      <c r="M30" s="12">
        <f t="shared" si="18"/>
        <v>103.74832663989288</v>
      </c>
      <c r="N30" s="12">
        <f t="shared" si="18"/>
        <v>68.607764390896904</v>
      </c>
      <c r="O30" s="12">
        <f t="shared" si="18"/>
        <v>18.406961178045499</v>
      </c>
      <c r="P30" s="12">
        <f t="shared" si="18"/>
        <v>3.3467202141900811</v>
      </c>
      <c r="Q30" s="12">
        <f t="shared" si="18"/>
        <v>53.547523427041476</v>
      </c>
      <c r="R30" s="12">
        <f t="shared" si="18"/>
        <v>-31.793842034805898</v>
      </c>
      <c r="S30" s="12">
        <f t="shared" si="18"/>
        <v>-26.773761713520759</v>
      </c>
      <c r="T30" s="12">
        <f t="shared" si="18"/>
        <v>-31.793842034805898</v>
      </c>
      <c r="U30" s="12">
        <f t="shared" si="18"/>
        <v>3.3467202141900811</v>
      </c>
      <c r="V30" s="12"/>
      <c r="W30" s="12">
        <f t="shared" si="6"/>
        <v>-55.220883534136689</v>
      </c>
      <c r="X30" s="12">
        <f t="shared" si="7"/>
        <v>43.507362784471162</v>
      </c>
      <c r="Y30" s="12">
        <f t="shared" si="8"/>
        <v>-58.567603748326661</v>
      </c>
      <c r="Z30" s="12">
        <f t="shared" si="9"/>
        <v>3.3467202141900811</v>
      </c>
      <c r="AA30" s="12">
        <f t="shared" si="10"/>
        <v>-66.934404283802095</v>
      </c>
      <c r="AB30" s="30"/>
    </row>
    <row r="31" spans="1:28" s="11" customFormat="1" x14ac:dyDescent="0.25">
      <c r="A31" s="11" t="str">
        <f t="shared" si="3"/>
        <v>ID-24</v>
      </c>
      <c r="B31" s="11">
        <f t="shared" si="3"/>
        <v>1</v>
      </c>
      <c r="C31" s="12">
        <f t="shared" ref="C31:U31" si="19">(1000000*(C12-$Y12))/$AB12</f>
        <v>61.414654807285032</v>
      </c>
      <c r="D31" s="12">
        <f t="shared" si="19"/>
        <v>-21.177467174925894</v>
      </c>
      <c r="E31" s="12">
        <f t="shared" si="19"/>
        <v>-2.117746717492603</v>
      </c>
      <c r="F31" s="12">
        <f t="shared" si="19"/>
        <v>-27.530707327403658</v>
      </c>
      <c r="G31" s="12">
        <f t="shared" si="19"/>
        <v>-14.824227022448131</v>
      </c>
      <c r="H31" s="12">
        <f t="shared" si="19"/>
        <v>16.941973739940686</v>
      </c>
      <c r="I31" s="12">
        <f t="shared" si="19"/>
        <v>67.767894959762799</v>
      </c>
      <c r="J31" s="12">
        <f t="shared" si="19"/>
        <v>55.061414654807272</v>
      </c>
      <c r="K31" s="12">
        <f t="shared" si="19"/>
        <v>-40.237187632359188</v>
      </c>
      <c r="L31" s="12">
        <f t="shared" si="19"/>
        <v>-2.117746717492603</v>
      </c>
      <c r="M31" s="12">
        <f t="shared" si="19"/>
        <v>29.648454044896216</v>
      </c>
      <c r="N31" s="12">
        <f t="shared" si="19"/>
        <v>-33.883947479881421</v>
      </c>
      <c r="O31" s="12">
        <f t="shared" si="19"/>
        <v>-2.117746717492603</v>
      </c>
      <c r="P31" s="12">
        <f t="shared" si="19"/>
        <v>61.414654807285032</v>
      </c>
      <c r="Q31" s="12">
        <f t="shared" si="19"/>
        <v>-2.117746717492603</v>
      </c>
      <c r="R31" s="12">
        <f t="shared" si="19"/>
        <v>29.648454044896216</v>
      </c>
      <c r="S31" s="12">
        <f t="shared" si="19"/>
        <v>29.648454044896216</v>
      </c>
      <c r="T31" s="12">
        <f t="shared" si="19"/>
        <v>10.588733587462924</v>
      </c>
      <c r="U31" s="12">
        <f t="shared" si="19"/>
        <v>-14.824227022448131</v>
      </c>
      <c r="V31" s="12"/>
      <c r="W31" s="12">
        <f>SUM(C31:N31)</f>
        <v>88.945362134688509</v>
      </c>
      <c r="X31" s="12">
        <f>SUM(O31:R31)</f>
        <v>86.827615417196043</v>
      </c>
      <c r="Y31" s="12">
        <f>SUM(S31:T31)</f>
        <v>40.237187632359138</v>
      </c>
      <c r="Z31" s="12">
        <f>U31</f>
        <v>-14.824227022448131</v>
      </c>
      <c r="AA31" s="12">
        <f>SUM(C31:U31)</f>
        <v>201.18593816179558</v>
      </c>
      <c r="AB31" s="30"/>
    </row>
    <row r="32" spans="1:28" s="11" customFormat="1" x14ac:dyDescent="0.25">
      <c r="A32" s="11" t="str">
        <f t="shared" si="3"/>
        <v>ID-38</v>
      </c>
      <c r="B32" s="11">
        <f t="shared" si="3"/>
        <v>1</v>
      </c>
      <c r="C32" s="12">
        <f t="shared" ref="C32:U32" si="20">(1000000*(C13-$Y13))/$AB13</f>
        <v>-33.333333333333343</v>
      </c>
      <c r="D32" s="12">
        <f t="shared" si="20"/>
        <v>-28.333333333333339</v>
      </c>
      <c r="E32" s="12">
        <f t="shared" si="20"/>
        <v>36.666666666666657</v>
      </c>
      <c r="F32" s="12">
        <f t="shared" si="20"/>
        <v>116.66666666666666</v>
      </c>
      <c r="G32" s="12">
        <f t="shared" si="20"/>
        <v>21.666666666666661</v>
      </c>
      <c r="H32" s="12">
        <f t="shared" si="20"/>
        <v>-43.333333333333343</v>
      </c>
      <c r="I32" s="12">
        <f t="shared" si="20"/>
        <v>171.66666666666663</v>
      </c>
      <c r="J32" s="12">
        <f t="shared" si="20"/>
        <v>36.666666666666657</v>
      </c>
      <c r="K32" s="12">
        <f t="shared" si="20"/>
        <v>11.666666666666661</v>
      </c>
      <c r="L32" s="12">
        <f t="shared" si="20"/>
        <v>-13.333333333333339</v>
      </c>
      <c r="M32" s="12">
        <f t="shared" si="20"/>
        <v>16.666666666666661</v>
      </c>
      <c r="N32" s="12">
        <f t="shared" si="20"/>
        <v>196.66666666666663</v>
      </c>
      <c r="O32" s="12">
        <f t="shared" si="20"/>
        <v>31.666666666666661</v>
      </c>
      <c r="P32" s="12">
        <f t="shared" si="20"/>
        <v>31.666666666666661</v>
      </c>
      <c r="Q32" s="12">
        <f t="shared" si="20"/>
        <v>1531.6666666666665</v>
      </c>
      <c r="R32" s="12">
        <f t="shared" si="20"/>
        <v>171.66666666666663</v>
      </c>
      <c r="S32" s="12">
        <f t="shared" si="20"/>
        <v>-43.333333333333343</v>
      </c>
      <c r="T32" s="12">
        <f t="shared" si="20"/>
        <v>131.66666666666666</v>
      </c>
      <c r="U32" s="12">
        <f t="shared" si="20"/>
        <v>-58.333333333333343</v>
      </c>
      <c r="V32" s="12"/>
      <c r="W32" s="12">
        <f t="shared" si="6"/>
        <v>489.99999999999994</v>
      </c>
      <c r="X32" s="12">
        <f t="shared" si="7"/>
        <v>1766.6666666666665</v>
      </c>
      <c r="Y32" s="12">
        <f t="shared" si="8"/>
        <v>88.333333333333314</v>
      </c>
      <c r="Z32" s="12">
        <f t="shared" si="9"/>
        <v>-58.333333333333343</v>
      </c>
      <c r="AA32" s="12">
        <f t="shared" si="10"/>
        <v>2286.6666666666661</v>
      </c>
      <c r="AB32" s="30"/>
    </row>
    <row r="33" spans="1:28" s="11" customFormat="1" x14ac:dyDescent="0.25">
      <c r="A33" s="11" t="str">
        <f t="shared" si="3"/>
        <v>ID-39</v>
      </c>
      <c r="B33" s="11" t="str">
        <f t="shared" si="3"/>
        <v>?</v>
      </c>
      <c r="C33" s="12">
        <f t="shared" ref="C33:U33" si="21">(1000000*(C14-$Y14))/$AB14</f>
        <v>10.725010725010724</v>
      </c>
      <c r="D33" s="12">
        <f t="shared" si="21"/>
        <v>10.725010725010724</v>
      </c>
      <c r="E33" s="12">
        <f t="shared" si="21"/>
        <v>-15.015015015015017</v>
      </c>
      <c r="F33" s="12">
        <f t="shared" si="21"/>
        <v>-2.1450021450021461</v>
      </c>
      <c r="G33" s="12">
        <f t="shared" si="21"/>
        <v>-15.015015015015017</v>
      </c>
      <c r="H33" s="12">
        <f t="shared" si="21"/>
        <v>4.2900042900042887</v>
      </c>
      <c r="I33" s="12">
        <f t="shared" si="21"/>
        <v>23.595023595023594</v>
      </c>
      <c r="J33" s="12">
        <f t="shared" si="21"/>
        <v>-2.1450021450021461</v>
      </c>
      <c r="K33" s="12">
        <f t="shared" si="21"/>
        <v>-8.580008580008581</v>
      </c>
      <c r="L33" s="12">
        <f t="shared" si="21"/>
        <v>-15.015015015015017</v>
      </c>
      <c r="M33" s="12">
        <f t="shared" si="21"/>
        <v>-2.1450021450021461</v>
      </c>
      <c r="N33" s="12">
        <f t="shared" si="21"/>
        <v>-8.580008580008581</v>
      </c>
      <c r="O33" s="12">
        <f t="shared" si="21"/>
        <v>-2.1450021450021461</v>
      </c>
      <c r="P33" s="12">
        <f t="shared" si="21"/>
        <v>4.2900042900042887</v>
      </c>
      <c r="Q33" s="12">
        <f t="shared" si="21"/>
        <v>17.160017160017158</v>
      </c>
      <c r="R33" s="12">
        <f t="shared" si="21"/>
        <v>197.34019734019734</v>
      </c>
      <c r="S33" s="12">
        <f t="shared" si="21"/>
        <v>-15.015015015015017</v>
      </c>
      <c r="T33" s="12">
        <f t="shared" si="21"/>
        <v>4.2900042900042887</v>
      </c>
      <c r="U33" s="12">
        <f t="shared" si="21"/>
        <v>-8.580008580008581</v>
      </c>
      <c r="V33" s="12"/>
      <c r="W33" s="12">
        <f>SUM(C33:N33)</f>
        <v>-19.305019305019314</v>
      </c>
      <c r="X33" s="12">
        <f>SUM(O33:R33)</f>
        <v>216.64521664521664</v>
      </c>
      <c r="Y33" s="12">
        <f>SUM(S33:T33)</f>
        <v>-10.725010725010728</v>
      </c>
      <c r="Z33" s="12">
        <f>U33</f>
        <v>-8.580008580008581</v>
      </c>
      <c r="AA33" s="12">
        <f>SUM(C33:U33)</f>
        <v>178.03517803517801</v>
      </c>
      <c r="AB33" s="30"/>
    </row>
    <row r="34" spans="1:28" s="11" customFormat="1" x14ac:dyDescent="0.25">
      <c r="A34" s="11" t="str">
        <f t="shared" si="3"/>
        <v>ID-48</v>
      </c>
      <c r="B34" s="11">
        <f t="shared" si="3"/>
        <v>1</v>
      </c>
      <c r="C34" s="12">
        <f t="shared" ref="C34:U34" si="22">(1000000*(C15-$Y15))/$AB15</f>
        <v>-21.666666666666679</v>
      </c>
      <c r="D34" s="12">
        <f t="shared" si="22"/>
        <v>-66.666666666666686</v>
      </c>
      <c r="E34" s="12">
        <f t="shared" si="22"/>
        <v>78.333333333333314</v>
      </c>
      <c r="F34" s="12">
        <f t="shared" si="22"/>
        <v>-46.666666666666679</v>
      </c>
      <c r="G34" s="12">
        <f t="shared" si="22"/>
        <v>-11.666666666666679</v>
      </c>
      <c r="H34" s="12">
        <f t="shared" si="22"/>
        <v>3.3333333333333215</v>
      </c>
      <c r="I34" s="12">
        <f t="shared" si="22"/>
        <v>3.3333333333333215</v>
      </c>
      <c r="J34" s="12">
        <f t="shared" si="22"/>
        <v>-41.666666666666679</v>
      </c>
      <c r="K34" s="12">
        <f t="shared" si="22"/>
        <v>8.3333333333333215</v>
      </c>
      <c r="L34" s="12">
        <f t="shared" si="22"/>
        <v>-21.666666666666679</v>
      </c>
      <c r="M34" s="12">
        <f t="shared" si="22"/>
        <v>3.3333333333333215</v>
      </c>
      <c r="N34" s="12">
        <f t="shared" si="22"/>
        <v>23.333333333333321</v>
      </c>
      <c r="O34" s="12">
        <f t="shared" si="22"/>
        <v>33.333333333333321</v>
      </c>
      <c r="P34" s="12">
        <f t="shared" si="22"/>
        <v>-1.6666666666666785</v>
      </c>
      <c r="Q34" s="12">
        <f t="shared" si="22"/>
        <v>28.333333333333321</v>
      </c>
      <c r="R34" s="12">
        <f t="shared" si="22"/>
        <v>-1.6666666666666785</v>
      </c>
      <c r="S34" s="12">
        <f t="shared" si="22"/>
        <v>-66.666666666666686</v>
      </c>
      <c r="T34" s="12">
        <f t="shared" si="22"/>
        <v>-21.666666666666679</v>
      </c>
      <c r="U34" s="12">
        <f t="shared" si="22"/>
        <v>-46.666666666666679</v>
      </c>
      <c r="V34" s="12"/>
      <c r="W34" s="12">
        <f t="shared" si="6"/>
        <v>-90.000000000000171</v>
      </c>
      <c r="X34" s="12">
        <f t="shared" si="7"/>
        <v>58.333333333333286</v>
      </c>
      <c r="Y34" s="12">
        <f t="shared" si="8"/>
        <v>-88.333333333333371</v>
      </c>
      <c r="Z34" s="12">
        <f t="shared" si="9"/>
        <v>-46.666666666666679</v>
      </c>
      <c r="AA34" s="12">
        <f t="shared" si="10"/>
        <v>-166.66666666666694</v>
      </c>
      <c r="AB34" s="30"/>
    </row>
    <row r="35" spans="1:28" s="11" customFormat="1" x14ac:dyDescent="0.25">
      <c r="A35" s="11" t="str">
        <f t="shared" si="3"/>
        <v>ID-54</v>
      </c>
      <c r="B35" s="11">
        <f t="shared" si="3"/>
        <v>1</v>
      </c>
      <c r="C35" s="12">
        <f t="shared" ref="C35:U35" si="23">(1000000*(C16-$Y16))/$AB16</f>
        <v>2.3877745940783233</v>
      </c>
      <c r="D35" s="12">
        <f t="shared" si="23"/>
        <v>9.5510983763132806</v>
      </c>
      <c r="E35" s="12">
        <f t="shared" si="23"/>
        <v>23.877745940783196</v>
      </c>
      <c r="F35" s="12">
        <f t="shared" si="23"/>
        <v>74.021012416427894</v>
      </c>
      <c r="G35" s="12">
        <f t="shared" si="23"/>
        <v>38.204393505253108</v>
      </c>
      <c r="H35" s="12">
        <f t="shared" si="23"/>
        <v>59.694364851957978</v>
      </c>
      <c r="I35" s="12">
        <f t="shared" si="23"/>
        <v>16.714422158548238</v>
      </c>
      <c r="J35" s="12">
        <f t="shared" si="23"/>
        <v>16.714422158548238</v>
      </c>
      <c r="K35" s="12">
        <f t="shared" si="23"/>
        <v>9.5510983763132806</v>
      </c>
      <c r="L35" s="12">
        <f t="shared" si="23"/>
        <v>2.3877745940783233</v>
      </c>
      <c r="M35" s="12">
        <f t="shared" si="23"/>
        <v>31.04106972301815</v>
      </c>
      <c r="N35" s="12">
        <f t="shared" si="23"/>
        <v>23.877745940783196</v>
      </c>
      <c r="O35" s="12">
        <f t="shared" si="23"/>
        <v>23.877745940783196</v>
      </c>
      <c r="P35" s="12">
        <f t="shared" si="23"/>
        <v>-11.938872970391591</v>
      </c>
      <c r="Q35" s="12">
        <f t="shared" si="23"/>
        <v>23.877745940783196</v>
      </c>
      <c r="R35" s="12">
        <f t="shared" si="23"/>
        <v>23.877745940783196</v>
      </c>
      <c r="S35" s="12">
        <f t="shared" si="23"/>
        <v>-26.265520534861505</v>
      </c>
      <c r="T35" s="12">
        <f t="shared" si="23"/>
        <v>-11.938872970391591</v>
      </c>
      <c r="U35" s="12">
        <f t="shared" si="23"/>
        <v>23.877745940783196</v>
      </c>
      <c r="V35" s="12"/>
      <c r="W35" s="12">
        <f t="shared" si="6"/>
        <v>308.02292263610326</v>
      </c>
      <c r="X35" s="12">
        <f t="shared" si="7"/>
        <v>59.694364851957999</v>
      </c>
      <c r="Y35" s="12">
        <f t="shared" si="8"/>
        <v>-38.204393505253094</v>
      </c>
      <c r="Z35" s="12">
        <f t="shared" si="9"/>
        <v>23.877745940783196</v>
      </c>
      <c r="AA35" s="12">
        <f t="shared" si="10"/>
        <v>353.39063992359144</v>
      </c>
      <c r="AB35" s="30"/>
    </row>
    <row r="36" spans="1:28" s="11" customFormat="1" x14ac:dyDescent="0.25">
      <c r="A36" s="11" t="str">
        <f t="shared" si="3"/>
        <v>ID-56</v>
      </c>
      <c r="B36" s="11" t="str">
        <f t="shared" si="3"/>
        <v>?</v>
      </c>
      <c r="C36" s="12">
        <f t="shared" ref="C36:U36" si="24">(1000000*(C17-$Y17))/$AB17</f>
        <v>12.493753123438282</v>
      </c>
      <c r="D36" s="12">
        <f t="shared" si="24"/>
        <v>12.493753123438282</v>
      </c>
      <c r="E36" s="12">
        <f t="shared" si="24"/>
        <v>-2.4987506246876561</v>
      </c>
      <c r="F36" s="12">
        <f t="shared" si="24"/>
        <v>-2.4987506246876561</v>
      </c>
      <c r="G36" s="12">
        <f t="shared" si="24"/>
        <v>-2.4987506246876561</v>
      </c>
      <c r="H36" s="12">
        <f t="shared" si="24"/>
        <v>4.997501249375313</v>
      </c>
      <c r="I36" s="12">
        <f t="shared" si="24"/>
        <v>-2.4987506246876561</v>
      </c>
      <c r="J36" s="12">
        <f t="shared" si="24"/>
        <v>-2.4987506246876561</v>
      </c>
      <c r="K36" s="12">
        <f t="shared" si="24"/>
        <v>4.997501249375313</v>
      </c>
      <c r="L36" s="12">
        <f t="shared" si="24"/>
        <v>4.997501249375313</v>
      </c>
      <c r="M36" s="12">
        <f t="shared" si="24"/>
        <v>-2.4987506246876561</v>
      </c>
      <c r="N36" s="12">
        <f t="shared" si="24"/>
        <v>-2.4987506246876561</v>
      </c>
      <c r="O36" s="12">
        <f t="shared" si="24"/>
        <v>12.493753123438282</v>
      </c>
      <c r="P36" s="12">
        <f t="shared" si="24"/>
        <v>-2.4987506246876561</v>
      </c>
      <c r="Q36" s="12">
        <f t="shared" si="24"/>
        <v>-2.4987506246876561</v>
      </c>
      <c r="R36" s="12">
        <f t="shared" si="24"/>
        <v>4.997501249375313</v>
      </c>
      <c r="S36" s="12">
        <f t="shared" si="24"/>
        <v>-2.4987506246876561</v>
      </c>
      <c r="T36" s="12">
        <f t="shared" si="24"/>
        <v>-2.4987506246876561</v>
      </c>
      <c r="U36" s="12">
        <f t="shared" si="24"/>
        <v>-2.4987506246876561</v>
      </c>
      <c r="V36" s="12"/>
      <c r="W36" s="12">
        <f t="shared" ref="W36" si="25">SUM(C36:N36)</f>
        <v>22.488755622188911</v>
      </c>
      <c r="X36" s="12">
        <f t="shared" ref="X36" si="26">SUM(O36:R36)</f>
        <v>12.493753123438283</v>
      </c>
      <c r="Y36" s="12">
        <f t="shared" ref="Y36" si="27">SUM(S36:T36)</f>
        <v>-4.9975012493753121</v>
      </c>
      <c r="Z36" s="12">
        <f t="shared" ref="Z36" si="28">U36</f>
        <v>-2.4987506246876561</v>
      </c>
      <c r="AA36" s="12">
        <f t="shared" ref="AA36" si="29">SUM(C36:U36)</f>
        <v>27.486256871564223</v>
      </c>
      <c r="AB36" s="30"/>
    </row>
    <row r="37" spans="1:28" x14ac:dyDescent="0.25">
      <c r="Z37" s="7"/>
      <c r="AA37" s="7"/>
    </row>
    <row r="38" spans="1:28" ht="15.75" x14ac:dyDescent="0.25">
      <c r="A38" s="31" t="s">
        <v>52</v>
      </c>
      <c r="Z38" s="7"/>
      <c r="AA38" s="7"/>
    </row>
    <row r="39" spans="1:28" ht="31.5" x14ac:dyDescent="0.25">
      <c r="A39" s="8" t="s">
        <v>16</v>
      </c>
      <c r="B39" s="8" t="s">
        <v>17</v>
      </c>
      <c r="C39" s="9" t="s">
        <v>18</v>
      </c>
      <c r="D39" s="9" t="s">
        <v>19</v>
      </c>
      <c r="E39" s="9" t="s">
        <v>20</v>
      </c>
      <c r="F39" s="9" t="s">
        <v>21</v>
      </c>
      <c r="G39" s="9" t="s">
        <v>22</v>
      </c>
      <c r="H39" s="9" t="s">
        <v>23</v>
      </c>
      <c r="I39" s="9" t="s">
        <v>24</v>
      </c>
      <c r="J39" s="9" t="s">
        <v>25</v>
      </c>
      <c r="K39" s="9" t="s">
        <v>26</v>
      </c>
      <c r="L39" s="9" t="s">
        <v>27</v>
      </c>
      <c r="M39" s="9" t="s">
        <v>28</v>
      </c>
      <c r="N39" s="9" t="s">
        <v>29</v>
      </c>
      <c r="O39" s="9" t="s">
        <v>30</v>
      </c>
      <c r="P39" s="9" t="s">
        <v>31</v>
      </c>
      <c r="Q39" s="9" t="s">
        <v>32</v>
      </c>
      <c r="R39" s="9" t="s">
        <v>33</v>
      </c>
      <c r="S39" s="9" t="s">
        <v>34</v>
      </c>
      <c r="T39" s="9" t="s">
        <v>35</v>
      </c>
      <c r="U39" s="10" t="s">
        <v>36</v>
      </c>
      <c r="V39" s="9"/>
      <c r="W39" s="9" t="s">
        <v>46</v>
      </c>
      <c r="X39" s="9" t="s">
        <v>47</v>
      </c>
      <c r="Y39" s="9" t="s">
        <v>48</v>
      </c>
      <c r="Z39" s="9" t="s">
        <v>49</v>
      </c>
      <c r="AA39" s="9" t="s">
        <v>50</v>
      </c>
    </row>
    <row r="40" spans="1:28" s="13" customFormat="1" x14ac:dyDescent="0.25">
      <c r="A40" s="13" t="str">
        <f t="shared" ref="A40:B55" si="30">A2</f>
        <v>ID-2</v>
      </c>
      <c r="B40" s="13">
        <f t="shared" si="30"/>
        <v>2</v>
      </c>
      <c r="C40" s="14">
        <f>IF(AND(C2&gt;$AA2,C21&gt;49.999),1,0)</f>
        <v>0</v>
      </c>
      <c r="D40" s="14">
        <f t="shared" ref="D40:U40" si="31">IF(AND(D2&gt;$AA2,D21&gt;49.999),1,0)</f>
        <v>0</v>
      </c>
      <c r="E40" s="14">
        <f t="shared" si="31"/>
        <v>0</v>
      </c>
      <c r="F40" s="14">
        <f t="shared" si="31"/>
        <v>0</v>
      </c>
      <c r="G40" s="14">
        <f t="shared" si="31"/>
        <v>0</v>
      </c>
      <c r="H40" s="14">
        <f t="shared" si="31"/>
        <v>0</v>
      </c>
      <c r="I40" s="14">
        <f t="shared" si="31"/>
        <v>0</v>
      </c>
      <c r="J40" s="14">
        <f t="shared" si="31"/>
        <v>0</v>
      </c>
      <c r="K40" s="14">
        <f t="shared" si="31"/>
        <v>1</v>
      </c>
      <c r="L40" s="14">
        <f t="shared" si="31"/>
        <v>0</v>
      </c>
      <c r="M40" s="14">
        <f t="shared" si="31"/>
        <v>0</v>
      </c>
      <c r="N40" s="14">
        <f t="shared" si="31"/>
        <v>0</v>
      </c>
      <c r="O40" s="14">
        <f t="shared" si="31"/>
        <v>0</v>
      </c>
      <c r="P40" s="14">
        <f t="shared" si="31"/>
        <v>0</v>
      </c>
      <c r="Q40" s="14">
        <f t="shared" si="31"/>
        <v>1</v>
      </c>
      <c r="R40" s="14">
        <f t="shared" si="31"/>
        <v>0</v>
      </c>
      <c r="S40" s="14">
        <f t="shared" si="31"/>
        <v>0</v>
      </c>
      <c r="T40" s="14">
        <f t="shared" si="31"/>
        <v>0</v>
      </c>
      <c r="U40" s="14">
        <f t="shared" si="31"/>
        <v>0</v>
      </c>
      <c r="V40" s="14"/>
      <c r="W40" s="14">
        <f>SUM(C40:N40)</f>
        <v>1</v>
      </c>
      <c r="X40" s="14">
        <f>SUM(O40:R40)</f>
        <v>1</v>
      </c>
      <c r="Y40" s="14">
        <f>SUM(S40:T40)</f>
        <v>0</v>
      </c>
      <c r="Z40" s="14">
        <f>U40</f>
        <v>0</v>
      </c>
      <c r="AA40" s="14">
        <f>SUM(C40:U40)</f>
        <v>2</v>
      </c>
      <c r="AB40" s="32"/>
    </row>
    <row r="41" spans="1:28" s="13" customFormat="1" x14ac:dyDescent="0.25">
      <c r="A41" s="13" t="str">
        <f t="shared" si="30"/>
        <v>ID-5</v>
      </c>
      <c r="B41" s="13">
        <f t="shared" si="30"/>
        <v>1</v>
      </c>
      <c r="C41" s="14">
        <f t="shared" ref="C41:R41" si="32">IF(AND(C3&gt;$AA3,C22&gt;49.999),1,0)</f>
        <v>0</v>
      </c>
      <c r="D41" s="14">
        <f t="shared" si="32"/>
        <v>0</v>
      </c>
      <c r="E41" s="14">
        <f t="shared" si="32"/>
        <v>0</v>
      </c>
      <c r="F41" s="14">
        <f t="shared" si="32"/>
        <v>0</v>
      </c>
      <c r="G41" s="14">
        <f t="shared" si="32"/>
        <v>0</v>
      </c>
      <c r="H41" s="14">
        <f t="shared" si="32"/>
        <v>0</v>
      </c>
      <c r="I41" s="14">
        <f t="shared" si="32"/>
        <v>0</v>
      </c>
      <c r="J41" s="14">
        <f t="shared" si="32"/>
        <v>0</v>
      </c>
      <c r="K41" s="14">
        <f t="shared" si="32"/>
        <v>0</v>
      </c>
      <c r="L41" s="14">
        <f t="shared" si="32"/>
        <v>0</v>
      </c>
      <c r="M41" s="14">
        <f t="shared" si="32"/>
        <v>0</v>
      </c>
      <c r="N41" s="14">
        <f t="shared" si="32"/>
        <v>0</v>
      </c>
      <c r="O41" s="14">
        <f t="shared" si="32"/>
        <v>0</v>
      </c>
      <c r="P41" s="14">
        <f t="shared" si="32"/>
        <v>0</v>
      </c>
      <c r="Q41" s="14">
        <f t="shared" si="32"/>
        <v>0</v>
      </c>
      <c r="R41" s="14">
        <f t="shared" si="32"/>
        <v>0</v>
      </c>
      <c r="S41" s="14">
        <f t="shared" ref="S41:U41" si="33">IF(AND(S3&gt;$AA3,S22&gt;49.999),1,0)</f>
        <v>0</v>
      </c>
      <c r="T41" s="14">
        <f t="shared" si="33"/>
        <v>0</v>
      </c>
      <c r="U41" s="14">
        <f t="shared" si="33"/>
        <v>0</v>
      </c>
      <c r="V41" s="14"/>
      <c r="W41" s="14">
        <f t="shared" ref="W41:W54" si="34">SUM(C41:N41)</f>
        <v>0</v>
      </c>
      <c r="X41" s="14">
        <f t="shared" ref="X41:X54" si="35">SUM(O41:R41)</f>
        <v>0</v>
      </c>
      <c r="Y41" s="14">
        <f t="shared" ref="Y41:Y54" si="36">SUM(S41:T41)</f>
        <v>0</v>
      </c>
      <c r="Z41" s="14">
        <f t="shared" ref="Z41:Z54" si="37">U41</f>
        <v>0</v>
      </c>
      <c r="AA41" s="14">
        <f t="shared" ref="AA41:AA54" si="38">SUM(C41:U41)</f>
        <v>0</v>
      </c>
      <c r="AB41" s="32"/>
    </row>
    <row r="42" spans="1:28" s="13" customFormat="1" x14ac:dyDescent="0.25">
      <c r="A42" s="13" t="str">
        <f t="shared" si="30"/>
        <v>ID-7</v>
      </c>
      <c r="B42" s="13">
        <f t="shared" si="30"/>
        <v>2</v>
      </c>
      <c r="C42" s="14">
        <f t="shared" ref="C42:R42" si="39">IF(AND(C4&gt;$AA4,C23&gt;49.999),1,0)</f>
        <v>0</v>
      </c>
      <c r="D42" s="14">
        <f t="shared" si="39"/>
        <v>0</v>
      </c>
      <c r="E42" s="14">
        <f t="shared" si="39"/>
        <v>0</v>
      </c>
      <c r="F42" s="14">
        <f t="shared" si="39"/>
        <v>0</v>
      </c>
      <c r="G42" s="14">
        <f t="shared" si="39"/>
        <v>0</v>
      </c>
      <c r="H42" s="14">
        <f t="shared" si="39"/>
        <v>0</v>
      </c>
      <c r="I42" s="14">
        <f t="shared" si="39"/>
        <v>0</v>
      </c>
      <c r="J42" s="14">
        <f t="shared" si="39"/>
        <v>0</v>
      </c>
      <c r="K42" s="14">
        <f t="shared" si="39"/>
        <v>0</v>
      </c>
      <c r="L42" s="14">
        <f t="shared" si="39"/>
        <v>0</v>
      </c>
      <c r="M42" s="14">
        <f t="shared" si="39"/>
        <v>0</v>
      </c>
      <c r="N42" s="14">
        <f t="shared" si="39"/>
        <v>0</v>
      </c>
      <c r="O42" s="14">
        <f t="shared" si="39"/>
        <v>0</v>
      </c>
      <c r="P42" s="14">
        <f t="shared" si="39"/>
        <v>0</v>
      </c>
      <c r="Q42" s="14">
        <f t="shared" si="39"/>
        <v>0</v>
      </c>
      <c r="R42" s="14">
        <f t="shared" si="39"/>
        <v>0</v>
      </c>
      <c r="S42" s="14">
        <f t="shared" ref="S42:U42" si="40">IF(AND(S4&gt;$AA4,S23&gt;49.999),1,0)</f>
        <v>0</v>
      </c>
      <c r="T42" s="14">
        <f t="shared" si="40"/>
        <v>0</v>
      </c>
      <c r="U42" s="14">
        <f t="shared" si="40"/>
        <v>0</v>
      </c>
      <c r="V42" s="14"/>
      <c r="W42" s="14">
        <f>SUM(C42:N42)</f>
        <v>0</v>
      </c>
      <c r="X42" s="14">
        <f>SUM(O42:R42)</f>
        <v>0</v>
      </c>
      <c r="Y42" s="14">
        <f>SUM(S42:T42)</f>
        <v>0</v>
      </c>
      <c r="Z42" s="14">
        <f>U42</f>
        <v>0</v>
      </c>
      <c r="AA42" s="14">
        <f>SUM(C42:U42)</f>
        <v>0</v>
      </c>
      <c r="AB42" s="32"/>
    </row>
    <row r="43" spans="1:28" s="13" customFormat="1" x14ac:dyDescent="0.25">
      <c r="A43" s="13" t="str">
        <f t="shared" si="30"/>
        <v>ID-11</v>
      </c>
      <c r="B43" s="13">
        <f t="shared" si="30"/>
        <v>2</v>
      </c>
      <c r="C43" s="14">
        <f t="shared" ref="C43:R43" si="41">IF(AND(C5&gt;$AA5,C24&gt;49.999),1,0)</f>
        <v>0</v>
      </c>
      <c r="D43" s="14">
        <f t="shared" si="41"/>
        <v>0</v>
      </c>
      <c r="E43" s="14">
        <f t="shared" si="41"/>
        <v>0</v>
      </c>
      <c r="F43" s="14">
        <f t="shared" si="41"/>
        <v>0</v>
      </c>
      <c r="G43" s="14">
        <f t="shared" si="41"/>
        <v>0</v>
      </c>
      <c r="H43" s="14">
        <f t="shared" si="41"/>
        <v>0</v>
      </c>
      <c r="I43" s="14">
        <f t="shared" si="41"/>
        <v>0</v>
      </c>
      <c r="J43" s="14">
        <f t="shared" si="41"/>
        <v>0</v>
      </c>
      <c r="K43" s="14">
        <f t="shared" si="41"/>
        <v>0</v>
      </c>
      <c r="L43" s="14">
        <f t="shared" si="41"/>
        <v>0</v>
      </c>
      <c r="M43" s="14">
        <f t="shared" si="41"/>
        <v>0</v>
      </c>
      <c r="N43" s="14">
        <f t="shared" si="41"/>
        <v>0</v>
      </c>
      <c r="O43" s="14">
        <f t="shared" si="41"/>
        <v>0</v>
      </c>
      <c r="P43" s="14">
        <f t="shared" si="41"/>
        <v>0</v>
      </c>
      <c r="Q43" s="14">
        <f t="shared" si="41"/>
        <v>0</v>
      </c>
      <c r="R43" s="14">
        <f t="shared" si="41"/>
        <v>0</v>
      </c>
      <c r="S43" s="14">
        <f t="shared" ref="S43:U43" si="42">IF(AND(S5&gt;$AA5,S24&gt;49.999),1,0)</f>
        <v>0</v>
      </c>
      <c r="T43" s="14">
        <f t="shared" si="42"/>
        <v>0</v>
      </c>
      <c r="U43" s="14">
        <f t="shared" si="42"/>
        <v>0</v>
      </c>
      <c r="V43" s="14"/>
      <c r="W43" s="14">
        <f>SUM(C43:N43)</f>
        <v>0</v>
      </c>
      <c r="X43" s="14">
        <f>SUM(O43:R43)</f>
        <v>0</v>
      </c>
      <c r="Y43" s="14">
        <f>SUM(S43:T43)</f>
        <v>0</v>
      </c>
      <c r="Z43" s="14">
        <f>U43</f>
        <v>0</v>
      </c>
      <c r="AA43" s="14">
        <f>SUM(C43:U43)</f>
        <v>0</v>
      </c>
      <c r="AB43" s="32"/>
    </row>
    <row r="44" spans="1:28" s="13" customFormat="1" x14ac:dyDescent="0.25">
      <c r="A44" s="13" t="str">
        <f t="shared" si="30"/>
        <v>ID-12</v>
      </c>
      <c r="B44" s="13">
        <f t="shared" si="30"/>
        <v>2</v>
      </c>
      <c r="C44" s="14">
        <f t="shared" ref="C44:R44" si="43">IF(AND(C6&gt;$AA6,C25&gt;49.999),1,0)</f>
        <v>0</v>
      </c>
      <c r="D44" s="14">
        <f t="shared" si="43"/>
        <v>0</v>
      </c>
      <c r="E44" s="14">
        <f t="shared" si="43"/>
        <v>0</v>
      </c>
      <c r="F44" s="14">
        <f t="shared" si="43"/>
        <v>0</v>
      </c>
      <c r="G44" s="14">
        <f t="shared" si="43"/>
        <v>0</v>
      </c>
      <c r="H44" s="14">
        <f t="shared" si="43"/>
        <v>0</v>
      </c>
      <c r="I44" s="14">
        <f t="shared" si="43"/>
        <v>0</v>
      </c>
      <c r="J44" s="14">
        <f t="shared" si="43"/>
        <v>0</v>
      </c>
      <c r="K44" s="14">
        <f t="shared" si="43"/>
        <v>0</v>
      </c>
      <c r="L44" s="14">
        <f t="shared" si="43"/>
        <v>0</v>
      </c>
      <c r="M44" s="14">
        <f t="shared" si="43"/>
        <v>0</v>
      </c>
      <c r="N44" s="14">
        <f t="shared" si="43"/>
        <v>0</v>
      </c>
      <c r="O44" s="14">
        <f t="shared" si="43"/>
        <v>0</v>
      </c>
      <c r="P44" s="14">
        <f t="shared" si="43"/>
        <v>0</v>
      </c>
      <c r="Q44" s="14">
        <f t="shared" si="43"/>
        <v>0</v>
      </c>
      <c r="R44" s="14">
        <f t="shared" si="43"/>
        <v>0</v>
      </c>
      <c r="S44" s="14">
        <f t="shared" ref="S44:U44" si="44">IF(AND(S6&gt;$AA6,S25&gt;49.999),1,0)</f>
        <v>0</v>
      </c>
      <c r="T44" s="14">
        <f t="shared" si="44"/>
        <v>0</v>
      </c>
      <c r="U44" s="14">
        <f t="shared" si="44"/>
        <v>0</v>
      </c>
      <c r="V44" s="14"/>
      <c r="W44" s="14">
        <f t="shared" si="34"/>
        <v>0</v>
      </c>
      <c r="X44" s="14">
        <f t="shared" si="35"/>
        <v>0</v>
      </c>
      <c r="Y44" s="14">
        <f t="shared" si="36"/>
        <v>0</v>
      </c>
      <c r="Z44" s="14">
        <f t="shared" si="37"/>
        <v>0</v>
      </c>
      <c r="AA44" s="14">
        <f t="shared" si="38"/>
        <v>0</v>
      </c>
      <c r="AB44" s="32"/>
    </row>
    <row r="45" spans="1:28" s="13" customFormat="1" x14ac:dyDescent="0.25">
      <c r="A45" s="13" t="str">
        <f t="shared" si="30"/>
        <v>ID-15</v>
      </c>
      <c r="B45" s="13" t="str">
        <f t="shared" si="30"/>
        <v>?</v>
      </c>
      <c r="C45" s="14">
        <f t="shared" ref="C45:R45" si="45">IF(AND(C7&gt;$AA7,C26&gt;49.999),1,0)</f>
        <v>0</v>
      </c>
      <c r="D45" s="14">
        <f t="shared" si="45"/>
        <v>0</v>
      </c>
      <c r="E45" s="14">
        <f t="shared" si="45"/>
        <v>0</v>
      </c>
      <c r="F45" s="14">
        <f t="shared" si="45"/>
        <v>0</v>
      </c>
      <c r="G45" s="14">
        <f t="shared" si="45"/>
        <v>0</v>
      </c>
      <c r="H45" s="14">
        <f t="shared" si="45"/>
        <v>0</v>
      </c>
      <c r="I45" s="14">
        <f t="shared" si="45"/>
        <v>0</v>
      </c>
      <c r="J45" s="14">
        <f t="shared" si="45"/>
        <v>0</v>
      </c>
      <c r="K45" s="14">
        <f t="shared" si="45"/>
        <v>0</v>
      </c>
      <c r="L45" s="14">
        <f t="shared" si="45"/>
        <v>0</v>
      </c>
      <c r="M45" s="14">
        <f t="shared" si="45"/>
        <v>0</v>
      </c>
      <c r="N45" s="14">
        <f t="shared" si="45"/>
        <v>0</v>
      </c>
      <c r="O45" s="14">
        <f t="shared" si="45"/>
        <v>0</v>
      </c>
      <c r="P45" s="14">
        <f t="shared" si="45"/>
        <v>0</v>
      </c>
      <c r="Q45" s="14">
        <f t="shared" si="45"/>
        <v>0</v>
      </c>
      <c r="R45" s="14">
        <f t="shared" si="45"/>
        <v>0</v>
      </c>
      <c r="S45" s="14">
        <f t="shared" ref="S45:U45" si="46">IF(AND(S7&gt;$AA7,S26&gt;49.999),1,0)</f>
        <v>0</v>
      </c>
      <c r="T45" s="14">
        <f t="shared" si="46"/>
        <v>0</v>
      </c>
      <c r="U45" s="14">
        <f t="shared" si="46"/>
        <v>0</v>
      </c>
      <c r="V45" s="14"/>
      <c r="W45" s="14">
        <f>SUM(C45:N45)</f>
        <v>0</v>
      </c>
      <c r="X45" s="14">
        <f>SUM(O45:R45)</f>
        <v>0</v>
      </c>
      <c r="Y45" s="14">
        <f>SUM(S45:T45)</f>
        <v>0</v>
      </c>
      <c r="Z45" s="14">
        <f>U45</f>
        <v>0</v>
      </c>
      <c r="AA45" s="14">
        <f>SUM(C45:U45)</f>
        <v>0</v>
      </c>
      <c r="AB45" s="32"/>
    </row>
    <row r="46" spans="1:28" s="13" customFormat="1" x14ac:dyDescent="0.25">
      <c r="A46" s="13" t="str">
        <f t="shared" si="30"/>
        <v>ID-16</v>
      </c>
      <c r="B46" s="13" t="str">
        <f t="shared" si="30"/>
        <v>?</v>
      </c>
      <c r="C46" s="14">
        <f t="shared" ref="C46:R46" si="47">IF(AND(C8&gt;$AA8,C27&gt;49.999),1,0)</f>
        <v>0</v>
      </c>
      <c r="D46" s="14">
        <f t="shared" si="47"/>
        <v>0</v>
      </c>
      <c r="E46" s="14">
        <f t="shared" si="47"/>
        <v>0</v>
      </c>
      <c r="F46" s="14">
        <f t="shared" si="47"/>
        <v>0</v>
      </c>
      <c r="G46" s="14">
        <f t="shared" si="47"/>
        <v>0</v>
      </c>
      <c r="H46" s="14">
        <f t="shared" si="47"/>
        <v>0</v>
      </c>
      <c r="I46" s="14">
        <f t="shared" si="47"/>
        <v>0</v>
      </c>
      <c r="J46" s="14">
        <f t="shared" si="47"/>
        <v>0</v>
      </c>
      <c r="K46" s="14">
        <f t="shared" si="47"/>
        <v>0</v>
      </c>
      <c r="L46" s="14">
        <f t="shared" si="47"/>
        <v>0</v>
      </c>
      <c r="M46" s="14">
        <f t="shared" si="47"/>
        <v>0</v>
      </c>
      <c r="N46" s="14">
        <f t="shared" si="47"/>
        <v>0</v>
      </c>
      <c r="O46" s="14">
        <f t="shared" si="47"/>
        <v>0</v>
      </c>
      <c r="P46" s="14">
        <f t="shared" si="47"/>
        <v>0</v>
      </c>
      <c r="Q46" s="14">
        <f t="shared" si="47"/>
        <v>0</v>
      </c>
      <c r="R46" s="14">
        <f t="shared" si="47"/>
        <v>0</v>
      </c>
      <c r="S46" s="14">
        <f t="shared" ref="S46:U46" si="48">IF(AND(S8&gt;$AA8,S27&gt;49.999),1,0)</f>
        <v>0</v>
      </c>
      <c r="T46" s="14">
        <f t="shared" si="48"/>
        <v>0</v>
      </c>
      <c r="U46" s="14">
        <f t="shared" si="48"/>
        <v>0</v>
      </c>
      <c r="V46" s="14"/>
      <c r="W46" s="14">
        <f>SUM(C46:N46)</f>
        <v>0</v>
      </c>
      <c r="X46" s="14">
        <f>SUM(O46:R46)</f>
        <v>0</v>
      </c>
      <c r="Y46" s="14">
        <f>SUM(S46:T46)</f>
        <v>0</v>
      </c>
      <c r="Z46" s="14">
        <f>U46</f>
        <v>0</v>
      </c>
      <c r="AA46" s="14">
        <f>SUM(C46:U46)</f>
        <v>0</v>
      </c>
      <c r="AB46" s="32"/>
    </row>
    <row r="47" spans="1:28" s="13" customFormat="1" x14ac:dyDescent="0.25">
      <c r="A47" s="13" t="str">
        <f t="shared" si="30"/>
        <v>ID-17</v>
      </c>
      <c r="B47" s="13">
        <f t="shared" si="30"/>
        <v>1</v>
      </c>
      <c r="C47" s="14">
        <f t="shared" ref="C47:R47" si="49">IF(AND(C9&gt;$AA9,C28&gt;49.999),1,0)</f>
        <v>0</v>
      </c>
      <c r="D47" s="14">
        <f t="shared" si="49"/>
        <v>0</v>
      </c>
      <c r="E47" s="14">
        <f t="shared" si="49"/>
        <v>0</v>
      </c>
      <c r="F47" s="14">
        <f t="shared" si="49"/>
        <v>0</v>
      </c>
      <c r="G47" s="14">
        <f t="shared" si="49"/>
        <v>0</v>
      </c>
      <c r="H47" s="14">
        <f t="shared" si="49"/>
        <v>0</v>
      </c>
      <c r="I47" s="14">
        <f t="shared" si="49"/>
        <v>0</v>
      </c>
      <c r="J47" s="14">
        <f t="shared" si="49"/>
        <v>0</v>
      </c>
      <c r="K47" s="14">
        <f t="shared" si="49"/>
        <v>0</v>
      </c>
      <c r="L47" s="14">
        <f t="shared" si="49"/>
        <v>0</v>
      </c>
      <c r="M47" s="14">
        <f t="shared" si="49"/>
        <v>0</v>
      </c>
      <c r="N47" s="14">
        <f t="shared" si="49"/>
        <v>0</v>
      </c>
      <c r="O47" s="14">
        <f t="shared" si="49"/>
        <v>0</v>
      </c>
      <c r="P47" s="14">
        <f t="shared" si="49"/>
        <v>0</v>
      </c>
      <c r="Q47" s="14">
        <f t="shared" si="49"/>
        <v>0</v>
      </c>
      <c r="R47" s="14">
        <f t="shared" si="49"/>
        <v>0</v>
      </c>
      <c r="S47" s="14">
        <f t="shared" ref="S47:U47" si="50">IF(AND(S9&gt;$AA9,S28&gt;49.999),1,0)</f>
        <v>0</v>
      </c>
      <c r="T47" s="14">
        <f t="shared" si="50"/>
        <v>0</v>
      </c>
      <c r="U47" s="14">
        <f t="shared" si="50"/>
        <v>0</v>
      </c>
      <c r="V47" s="14"/>
      <c r="W47" s="14">
        <f t="shared" si="34"/>
        <v>0</v>
      </c>
      <c r="X47" s="14">
        <f t="shared" si="35"/>
        <v>0</v>
      </c>
      <c r="Y47" s="14">
        <f t="shared" si="36"/>
        <v>0</v>
      </c>
      <c r="Z47" s="14">
        <f t="shared" si="37"/>
        <v>0</v>
      </c>
      <c r="AA47" s="14">
        <f t="shared" si="38"/>
        <v>0</v>
      </c>
      <c r="AB47" s="32"/>
    </row>
    <row r="48" spans="1:28" s="13" customFormat="1" x14ac:dyDescent="0.25">
      <c r="A48" s="13" t="str">
        <f t="shared" si="30"/>
        <v>ID-18</v>
      </c>
      <c r="B48" s="13">
        <f t="shared" si="30"/>
        <v>1</v>
      </c>
      <c r="C48" s="14">
        <f t="shared" ref="C48:R48" si="51">IF(AND(C10&gt;$AA10,C29&gt;49.999),1,0)</f>
        <v>0</v>
      </c>
      <c r="D48" s="14">
        <f t="shared" si="51"/>
        <v>0</v>
      </c>
      <c r="E48" s="14">
        <f t="shared" si="51"/>
        <v>0</v>
      </c>
      <c r="F48" s="14">
        <f t="shared" si="51"/>
        <v>0</v>
      </c>
      <c r="G48" s="14">
        <f t="shared" si="51"/>
        <v>0</v>
      </c>
      <c r="H48" s="14">
        <f t="shared" si="51"/>
        <v>0</v>
      </c>
      <c r="I48" s="14">
        <f t="shared" si="51"/>
        <v>0</v>
      </c>
      <c r="J48" s="14">
        <f t="shared" si="51"/>
        <v>0</v>
      </c>
      <c r="K48" s="14">
        <f t="shared" si="51"/>
        <v>0</v>
      </c>
      <c r="L48" s="14">
        <f t="shared" si="51"/>
        <v>0</v>
      </c>
      <c r="M48" s="14">
        <f t="shared" si="51"/>
        <v>0</v>
      </c>
      <c r="N48" s="14">
        <f t="shared" si="51"/>
        <v>0</v>
      </c>
      <c r="O48" s="14">
        <f t="shared" si="51"/>
        <v>0</v>
      </c>
      <c r="P48" s="14">
        <f t="shared" si="51"/>
        <v>0</v>
      </c>
      <c r="Q48" s="14">
        <f t="shared" si="51"/>
        <v>0</v>
      </c>
      <c r="R48" s="14">
        <f t="shared" si="51"/>
        <v>0</v>
      </c>
      <c r="S48" s="14">
        <f t="shared" ref="S48:U48" si="52">IF(AND(S10&gt;$AA10,S29&gt;49.999),1,0)</f>
        <v>0</v>
      </c>
      <c r="T48" s="14">
        <f t="shared" si="52"/>
        <v>0</v>
      </c>
      <c r="U48" s="14">
        <f t="shared" si="52"/>
        <v>0</v>
      </c>
      <c r="V48" s="14"/>
      <c r="W48" s="14">
        <f t="shared" si="34"/>
        <v>0</v>
      </c>
      <c r="X48" s="14">
        <f t="shared" si="35"/>
        <v>0</v>
      </c>
      <c r="Y48" s="14">
        <f t="shared" si="36"/>
        <v>0</v>
      </c>
      <c r="Z48" s="14">
        <f t="shared" si="37"/>
        <v>0</v>
      </c>
      <c r="AA48" s="14">
        <f t="shared" si="38"/>
        <v>0</v>
      </c>
      <c r="AB48" s="32"/>
    </row>
    <row r="49" spans="1:28" s="13" customFormat="1" x14ac:dyDescent="0.25">
      <c r="A49" s="13" t="str">
        <f t="shared" si="30"/>
        <v>ID-21</v>
      </c>
      <c r="B49" s="13">
        <f t="shared" si="30"/>
        <v>1</v>
      </c>
      <c r="C49" s="14">
        <f t="shared" ref="C49:R49" si="53">IF(AND(C11&gt;$AA11,C30&gt;49.999),1,0)</f>
        <v>0</v>
      </c>
      <c r="D49" s="14">
        <f t="shared" si="53"/>
        <v>0</v>
      </c>
      <c r="E49" s="14">
        <f t="shared" si="53"/>
        <v>0</v>
      </c>
      <c r="F49" s="14">
        <f t="shared" si="53"/>
        <v>0</v>
      </c>
      <c r="G49" s="14">
        <f t="shared" si="53"/>
        <v>0</v>
      </c>
      <c r="H49" s="14">
        <f t="shared" si="53"/>
        <v>0</v>
      </c>
      <c r="I49" s="14">
        <f t="shared" si="53"/>
        <v>0</v>
      </c>
      <c r="J49" s="14">
        <f t="shared" si="53"/>
        <v>0</v>
      </c>
      <c r="K49" s="14">
        <f t="shared" si="53"/>
        <v>0</v>
      </c>
      <c r="L49" s="14">
        <f t="shared" si="53"/>
        <v>0</v>
      </c>
      <c r="M49" s="14">
        <f t="shared" si="53"/>
        <v>1</v>
      </c>
      <c r="N49" s="14">
        <f t="shared" si="53"/>
        <v>1</v>
      </c>
      <c r="O49" s="14">
        <f t="shared" si="53"/>
        <v>0</v>
      </c>
      <c r="P49" s="14">
        <f t="shared" si="53"/>
        <v>0</v>
      </c>
      <c r="Q49" s="14">
        <f t="shared" si="53"/>
        <v>1</v>
      </c>
      <c r="R49" s="14">
        <f t="shared" si="53"/>
        <v>0</v>
      </c>
      <c r="S49" s="14">
        <f t="shared" ref="S49:U49" si="54">IF(AND(S11&gt;$AA11,S30&gt;49.999),1,0)</f>
        <v>0</v>
      </c>
      <c r="T49" s="14">
        <f t="shared" si="54"/>
        <v>0</v>
      </c>
      <c r="U49" s="14">
        <f t="shared" si="54"/>
        <v>0</v>
      </c>
      <c r="V49" s="14"/>
      <c r="W49" s="14">
        <f t="shared" si="34"/>
        <v>2</v>
      </c>
      <c r="X49" s="14">
        <f t="shared" si="35"/>
        <v>1</v>
      </c>
      <c r="Y49" s="14">
        <f t="shared" si="36"/>
        <v>0</v>
      </c>
      <c r="Z49" s="14">
        <f t="shared" si="37"/>
        <v>0</v>
      </c>
      <c r="AA49" s="14">
        <f t="shared" si="38"/>
        <v>3</v>
      </c>
      <c r="AB49" s="32"/>
    </row>
    <row r="50" spans="1:28" s="13" customFormat="1" x14ac:dyDescent="0.25">
      <c r="A50" s="13" t="str">
        <f t="shared" si="30"/>
        <v>ID-24</v>
      </c>
      <c r="B50" s="13">
        <f t="shared" si="30"/>
        <v>1</v>
      </c>
      <c r="C50" s="14">
        <f t="shared" ref="C50:R50" si="55">IF(AND(C12&gt;$AA12,C31&gt;49.999),1,0)</f>
        <v>1</v>
      </c>
      <c r="D50" s="14">
        <f t="shared" si="55"/>
        <v>0</v>
      </c>
      <c r="E50" s="14">
        <f t="shared" si="55"/>
        <v>0</v>
      </c>
      <c r="F50" s="14">
        <f t="shared" si="55"/>
        <v>0</v>
      </c>
      <c r="G50" s="14">
        <f t="shared" si="55"/>
        <v>0</v>
      </c>
      <c r="H50" s="14">
        <f t="shared" si="55"/>
        <v>0</v>
      </c>
      <c r="I50" s="14">
        <f t="shared" si="55"/>
        <v>1</v>
      </c>
      <c r="J50" s="14">
        <f t="shared" si="55"/>
        <v>0</v>
      </c>
      <c r="K50" s="14">
        <f t="shared" si="55"/>
        <v>0</v>
      </c>
      <c r="L50" s="14">
        <f t="shared" si="55"/>
        <v>0</v>
      </c>
      <c r="M50" s="14">
        <f t="shared" si="55"/>
        <v>0</v>
      </c>
      <c r="N50" s="14">
        <f t="shared" si="55"/>
        <v>0</v>
      </c>
      <c r="O50" s="14">
        <f t="shared" si="55"/>
        <v>0</v>
      </c>
      <c r="P50" s="14">
        <f t="shared" si="55"/>
        <v>1</v>
      </c>
      <c r="Q50" s="14">
        <f t="shared" si="55"/>
        <v>0</v>
      </c>
      <c r="R50" s="14">
        <f t="shared" si="55"/>
        <v>0</v>
      </c>
      <c r="S50" s="14">
        <f t="shared" ref="S50:U50" si="56">IF(AND(S12&gt;$AA12,S31&gt;49.999),1,0)</f>
        <v>0</v>
      </c>
      <c r="T50" s="14">
        <f t="shared" si="56"/>
        <v>0</v>
      </c>
      <c r="U50" s="14">
        <f t="shared" si="56"/>
        <v>0</v>
      </c>
      <c r="V50" s="14"/>
      <c r="W50" s="14">
        <f>SUM(C50:N50)</f>
        <v>2</v>
      </c>
      <c r="X50" s="14">
        <f>SUM(O50:R50)</f>
        <v>1</v>
      </c>
      <c r="Y50" s="14">
        <f>SUM(S50:T50)</f>
        <v>0</v>
      </c>
      <c r="Z50" s="14">
        <f>U50</f>
        <v>0</v>
      </c>
      <c r="AA50" s="14">
        <f>SUM(C50:U50)</f>
        <v>3</v>
      </c>
      <c r="AB50" s="32"/>
    </row>
    <row r="51" spans="1:28" s="13" customFormat="1" x14ac:dyDescent="0.25">
      <c r="A51" s="13" t="str">
        <f t="shared" si="30"/>
        <v>ID-38</v>
      </c>
      <c r="B51" s="13">
        <f t="shared" si="30"/>
        <v>1</v>
      </c>
      <c r="C51" s="14">
        <f t="shared" ref="C51:R51" si="57">IF(AND(C13&gt;$AA13,C32&gt;49.999),1,0)</f>
        <v>0</v>
      </c>
      <c r="D51" s="14">
        <f t="shared" si="57"/>
        <v>0</v>
      </c>
      <c r="E51" s="14">
        <f t="shared" si="57"/>
        <v>0</v>
      </c>
      <c r="F51" s="14">
        <f t="shared" si="57"/>
        <v>1</v>
      </c>
      <c r="G51" s="14">
        <f t="shared" si="57"/>
        <v>0</v>
      </c>
      <c r="H51" s="14">
        <f t="shared" si="57"/>
        <v>0</v>
      </c>
      <c r="I51" s="14">
        <f t="shared" si="57"/>
        <v>1</v>
      </c>
      <c r="J51" s="14">
        <f t="shared" si="57"/>
        <v>0</v>
      </c>
      <c r="K51" s="14">
        <f t="shared" si="57"/>
        <v>0</v>
      </c>
      <c r="L51" s="14">
        <f t="shared" si="57"/>
        <v>0</v>
      </c>
      <c r="M51" s="14">
        <f t="shared" si="57"/>
        <v>0</v>
      </c>
      <c r="N51" s="14">
        <f t="shared" si="57"/>
        <v>1</v>
      </c>
      <c r="O51" s="14">
        <f t="shared" si="57"/>
        <v>0</v>
      </c>
      <c r="P51" s="14">
        <f t="shared" si="57"/>
        <v>0</v>
      </c>
      <c r="Q51" s="14">
        <f t="shared" si="57"/>
        <v>1</v>
      </c>
      <c r="R51" s="14">
        <f t="shared" si="57"/>
        <v>1</v>
      </c>
      <c r="S51" s="14">
        <f t="shared" ref="S51:U51" si="58">IF(AND(S13&gt;$AA13,S32&gt;49.999),1,0)</f>
        <v>0</v>
      </c>
      <c r="T51" s="14">
        <f t="shared" si="58"/>
        <v>1</v>
      </c>
      <c r="U51" s="14">
        <f t="shared" si="58"/>
        <v>0</v>
      </c>
      <c r="V51" s="14"/>
      <c r="W51" s="14">
        <f t="shared" si="34"/>
        <v>3</v>
      </c>
      <c r="X51" s="14">
        <f t="shared" si="35"/>
        <v>2</v>
      </c>
      <c r="Y51" s="14">
        <f t="shared" si="36"/>
        <v>1</v>
      </c>
      <c r="Z51" s="14">
        <f t="shared" si="37"/>
        <v>0</v>
      </c>
      <c r="AA51" s="14">
        <f t="shared" si="38"/>
        <v>6</v>
      </c>
      <c r="AB51" s="32"/>
    </row>
    <row r="52" spans="1:28" s="13" customFormat="1" x14ac:dyDescent="0.25">
      <c r="A52" s="13" t="str">
        <f t="shared" si="30"/>
        <v>ID-39</v>
      </c>
      <c r="B52" s="13" t="str">
        <f t="shared" si="30"/>
        <v>?</v>
      </c>
      <c r="C52" s="14">
        <f t="shared" ref="C52:R52" si="59">IF(AND(C14&gt;$AA14,C33&gt;49.999),1,0)</f>
        <v>0</v>
      </c>
      <c r="D52" s="14">
        <f t="shared" si="59"/>
        <v>0</v>
      </c>
      <c r="E52" s="14">
        <f t="shared" si="59"/>
        <v>0</v>
      </c>
      <c r="F52" s="14">
        <f t="shared" si="59"/>
        <v>0</v>
      </c>
      <c r="G52" s="14">
        <f t="shared" si="59"/>
        <v>0</v>
      </c>
      <c r="H52" s="14">
        <f t="shared" si="59"/>
        <v>0</v>
      </c>
      <c r="I52" s="14">
        <f t="shared" si="59"/>
        <v>0</v>
      </c>
      <c r="J52" s="14">
        <f t="shared" si="59"/>
        <v>0</v>
      </c>
      <c r="K52" s="14">
        <f t="shared" si="59"/>
        <v>0</v>
      </c>
      <c r="L52" s="14">
        <f t="shared" si="59"/>
        <v>0</v>
      </c>
      <c r="M52" s="14">
        <f t="shared" si="59"/>
        <v>0</v>
      </c>
      <c r="N52" s="14">
        <f t="shared" si="59"/>
        <v>0</v>
      </c>
      <c r="O52" s="14">
        <f t="shared" si="59"/>
        <v>0</v>
      </c>
      <c r="P52" s="14">
        <f t="shared" si="59"/>
        <v>0</v>
      </c>
      <c r="Q52" s="14">
        <f t="shared" si="59"/>
        <v>0</v>
      </c>
      <c r="R52" s="14">
        <f t="shared" si="59"/>
        <v>1</v>
      </c>
      <c r="S52" s="14">
        <f t="shared" ref="S52:U52" si="60">IF(AND(S14&gt;$AA14,S33&gt;49.999),1,0)</f>
        <v>0</v>
      </c>
      <c r="T52" s="14">
        <f t="shared" si="60"/>
        <v>0</v>
      </c>
      <c r="U52" s="14">
        <f t="shared" si="60"/>
        <v>0</v>
      </c>
      <c r="V52" s="14"/>
      <c r="W52" s="14">
        <f>SUM(C52:N52)</f>
        <v>0</v>
      </c>
      <c r="X52" s="14">
        <f>SUM(O52:R52)</f>
        <v>1</v>
      </c>
      <c r="Y52" s="14">
        <f>SUM(S52:T52)</f>
        <v>0</v>
      </c>
      <c r="Z52" s="14">
        <f>U52</f>
        <v>0</v>
      </c>
      <c r="AA52" s="14">
        <f>SUM(C52:U52)</f>
        <v>1</v>
      </c>
      <c r="AB52" s="32"/>
    </row>
    <row r="53" spans="1:28" s="13" customFormat="1" x14ac:dyDescent="0.25">
      <c r="A53" s="13" t="str">
        <f t="shared" si="30"/>
        <v>ID-48</v>
      </c>
      <c r="B53" s="13">
        <f t="shared" si="30"/>
        <v>1</v>
      </c>
      <c r="C53" s="14">
        <f t="shared" ref="C53:R53" si="61">IF(AND(C15&gt;$AA15,C34&gt;49.999),1,0)</f>
        <v>0</v>
      </c>
      <c r="D53" s="14">
        <f t="shared" si="61"/>
        <v>0</v>
      </c>
      <c r="E53" s="14">
        <f t="shared" si="61"/>
        <v>1</v>
      </c>
      <c r="F53" s="14">
        <f t="shared" si="61"/>
        <v>0</v>
      </c>
      <c r="G53" s="14">
        <f t="shared" si="61"/>
        <v>0</v>
      </c>
      <c r="H53" s="14">
        <f t="shared" si="61"/>
        <v>0</v>
      </c>
      <c r="I53" s="14">
        <f t="shared" si="61"/>
        <v>0</v>
      </c>
      <c r="J53" s="14">
        <f t="shared" si="61"/>
        <v>0</v>
      </c>
      <c r="K53" s="14">
        <f t="shared" si="61"/>
        <v>0</v>
      </c>
      <c r="L53" s="14">
        <f t="shared" si="61"/>
        <v>0</v>
      </c>
      <c r="M53" s="14">
        <f t="shared" si="61"/>
        <v>0</v>
      </c>
      <c r="N53" s="14">
        <f t="shared" si="61"/>
        <v>0</v>
      </c>
      <c r="O53" s="14">
        <f t="shared" si="61"/>
        <v>0</v>
      </c>
      <c r="P53" s="14">
        <f t="shared" si="61"/>
        <v>0</v>
      </c>
      <c r="Q53" s="14">
        <f t="shared" si="61"/>
        <v>0</v>
      </c>
      <c r="R53" s="14">
        <f t="shared" si="61"/>
        <v>0</v>
      </c>
      <c r="S53" s="14">
        <f t="shared" ref="S53:U53" si="62">IF(AND(S15&gt;$AA15,S34&gt;49.999),1,0)</f>
        <v>0</v>
      </c>
      <c r="T53" s="14">
        <f t="shared" si="62"/>
        <v>0</v>
      </c>
      <c r="U53" s="14">
        <f t="shared" si="62"/>
        <v>0</v>
      </c>
      <c r="V53" s="14"/>
      <c r="W53" s="14">
        <f t="shared" si="34"/>
        <v>1</v>
      </c>
      <c r="X53" s="14">
        <f t="shared" si="35"/>
        <v>0</v>
      </c>
      <c r="Y53" s="14">
        <f t="shared" si="36"/>
        <v>0</v>
      </c>
      <c r="Z53" s="14">
        <f t="shared" si="37"/>
        <v>0</v>
      </c>
      <c r="AA53" s="14">
        <f t="shared" si="38"/>
        <v>1</v>
      </c>
      <c r="AB53" s="32"/>
    </row>
    <row r="54" spans="1:28" s="13" customFormat="1" x14ac:dyDescent="0.25">
      <c r="A54" s="13" t="str">
        <f t="shared" si="30"/>
        <v>ID-54</v>
      </c>
      <c r="B54" s="13">
        <f t="shared" si="30"/>
        <v>1</v>
      </c>
      <c r="C54" s="14">
        <f t="shared" ref="C54:R54" si="63">IF(AND(C16&gt;$AA16,C35&gt;49.999),1,0)</f>
        <v>0</v>
      </c>
      <c r="D54" s="14">
        <f t="shared" si="63"/>
        <v>0</v>
      </c>
      <c r="E54" s="14">
        <f t="shared" si="63"/>
        <v>0</v>
      </c>
      <c r="F54" s="14">
        <f t="shared" si="63"/>
        <v>1</v>
      </c>
      <c r="G54" s="14">
        <f t="shared" si="63"/>
        <v>0</v>
      </c>
      <c r="H54" s="14">
        <f t="shared" si="63"/>
        <v>1</v>
      </c>
      <c r="I54" s="14">
        <f t="shared" si="63"/>
        <v>0</v>
      </c>
      <c r="J54" s="14">
        <f t="shared" si="63"/>
        <v>0</v>
      </c>
      <c r="K54" s="14">
        <f t="shared" si="63"/>
        <v>0</v>
      </c>
      <c r="L54" s="14">
        <f t="shared" si="63"/>
        <v>0</v>
      </c>
      <c r="M54" s="14">
        <f t="shared" si="63"/>
        <v>0</v>
      </c>
      <c r="N54" s="14">
        <f t="shared" si="63"/>
        <v>0</v>
      </c>
      <c r="O54" s="14">
        <f t="shared" si="63"/>
        <v>0</v>
      </c>
      <c r="P54" s="14">
        <f t="shared" si="63"/>
        <v>0</v>
      </c>
      <c r="Q54" s="14">
        <f t="shared" si="63"/>
        <v>0</v>
      </c>
      <c r="R54" s="14">
        <f t="shared" si="63"/>
        <v>0</v>
      </c>
      <c r="S54" s="14">
        <f t="shared" ref="S54:U54" si="64">IF(AND(S16&gt;$AA16,S35&gt;49.999),1,0)</f>
        <v>0</v>
      </c>
      <c r="T54" s="14">
        <f t="shared" si="64"/>
        <v>0</v>
      </c>
      <c r="U54" s="14">
        <f t="shared" si="64"/>
        <v>0</v>
      </c>
      <c r="V54" s="14"/>
      <c r="W54" s="14">
        <f t="shared" si="34"/>
        <v>2</v>
      </c>
      <c r="X54" s="14">
        <f t="shared" si="35"/>
        <v>0</v>
      </c>
      <c r="Y54" s="14">
        <f t="shared" si="36"/>
        <v>0</v>
      </c>
      <c r="Z54" s="14">
        <f t="shared" si="37"/>
        <v>0</v>
      </c>
      <c r="AA54" s="14">
        <f t="shared" si="38"/>
        <v>2</v>
      </c>
      <c r="AB54" s="32"/>
    </row>
    <row r="55" spans="1:28" s="13" customFormat="1" x14ac:dyDescent="0.25">
      <c r="A55" s="13" t="str">
        <f t="shared" si="30"/>
        <v>ID-56</v>
      </c>
      <c r="B55" s="13" t="str">
        <f t="shared" si="30"/>
        <v>?</v>
      </c>
      <c r="C55" s="14">
        <f t="shared" ref="C55:U55" si="65">IF(AND(C17&gt;$AA17,C36&gt;49.999),1,0)</f>
        <v>0</v>
      </c>
      <c r="D55" s="14">
        <f t="shared" si="65"/>
        <v>0</v>
      </c>
      <c r="E55" s="14">
        <f t="shared" si="65"/>
        <v>0</v>
      </c>
      <c r="F55" s="14">
        <f t="shared" si="65"/>
        <v>0</v>
      </c>
      <c r="G55" s="14">
        <f t="shared" si="65"/>
        <v>0</v>
      </c>
      <c r="H55" s="14">
        <f t="shared" si="65"/>
        <v>0</v>
      </c>
      <c r="I55" s="14">
        <f t="shared" si="65"/>
        <v>0</v>
      </c>
      <c r="J55" s="14">
        <f t="shared" si="65"/>
        <v>0</v>
      </c>
      <c r="K55" s="14">
        <f t="shared" si="65"/>
        <v>0</v>
      </c>
      <c r="L55" s="14">
        <f t="shared" si="65"/>
        <v>0</v>
      </c>
      <c r="M55" s="14">
        <f t="shared" si="65"/>
        <v>0</v>
      </c>
      <c r="N55" s="14">
        <f t="shared" si="65"/>
        <v>0</v>
      </c>
      <c r="O55" s="14">
        <f t="shared" si="65"/>
        <v>0</v>
      </c>
      <c r="P55" s="14">
        <f t="shared" si="65"/>
        <v>0</v>
      </c>
      <c r="Q55" s="14">
        <f t="shared" si="65"/>
        <v>0</v>
      </c>
      <c r="R55" s="14">
        <f t="shared" si="65"/>
        <v>0</v>
      </c>
      <c r="S55" s="14">
        <f t="shared" si="65"/>
        <v>0</v>
      </c>
      <c r="T55" s="14">
        <f t="shared" si="65"/>
        <v>0</v>
      </c>
      <c r="U55" s="14">
        <f t="shared" si="65"/>
        <v>0</v>
      </c>
      <c r="V55" s="14"/>
      <c r="W55" s="14">
        <f t="shared" ref="W55" si="66">SUM(C55:N55)</f>
        <v>0</v>
      </c>
      <c r="X55" s="14">
        <f t="shared" ref="X55" si="67">SUM(O55:R55)</f>
        <v>0</v>
      </c>
      <c r="Y55" s="14">
        <f t="shared" ref="Y55" si="68">SUM(S55:T55)</f>
        <v>0</v>
      </c>
      <c r="Z55" s="14">
        <f t="shared" ref="Z55" si="69">U55</f>
        <v>0</v>
      </c>
      <c r="AA55" s="14">
        <f t="shared" ref="AA55" si="70">SUM(C55:U55)</f>
        <v>0</v>
      </c>
      <c r="AB55" s="32"/>
    </row>
    <row r="58" spans="1:28" ht="15.75" x14ac:dyDescent="0.25">
      <c r="A58" s="8" t="s">
        <v>53</v>
      </c>
    </row>
    <row r="59" spans="1:28" ht="31.5" x14ac:dyDescent="0.25">
      <c r="C59" s="9" t="s">
        <v>18</v>
      </c>
      <c r="D59" s="9" t="s">
        <v>19</v>
      </c>
      <c r="E59" s="9" t="s">
        <v>20</v>
      </c>
      <c r="F59" s="9" t="s">
        <v>21</v>
      </c>
      <c r="G59" s="9" t="s">
        <v>22</v>
      </c>
      <c r="H59" s="9" t="s">
        <v>23</v>
      </c>
      <c r="I59" s="9" t="s">
        <v>24</v>
      </c>
      <c r="J59" s="9" t="s">
        <v>25</v>
      </c>
      <c r="K59" s="9" t="s">
        <v>26</v>
      </c>
      <c r="L59" s="9" t="s">
        <v>27</v>
      </c>
      <c r="M59" s="9" t="s">
        <v>28</v>
      </c>
      <c r="N59" s="9" t="s">
        <v>29</v>
      </c>
      <c r="O59" s="9" t="s">
        <v>30</v>
      </c>
      <c r="P59" s="9" t="s">
        <v>31</v>
      </c>
      <c r="Q59" s="9" t="s">
        <v>32</v>
      </c>
      <c r="R59" s="9" t="s">
        <v>33</v>
      </c>
      <c r="S59" s="9" t="s">
        <v>34</v>
      </c>
      <c r="T59" s="9" t="s">
        <v>35</v>
      </c>
      <c r="U59" s="10" t="s">
        <v>36</v>
      </c>
      <c r="V59" s="9"/>
      <c r="W59" s="9" t="s">
        <v>46</v>
      </c>
      <c r="X59" s="9" t="s">
        <v>47</v>
      </c>
      <c r="Y59" s="9" t="s">
        <v>48</v>
      </c>
      <c r="Z59" s="9" t="s">
        <v>49</v>
      </c>
      <c r="AA59" s="9" t="s">
        <v>50</v>
      </c>
    </row>
    <row r="60" spans="1:28" x14ac:dyDescent="0.25">
      <c r="A60" s="6" t="str">
        <f>A21</f>
        <v>ID-2</v>
      </c>
      <c r="C60" s="7">
        <f>IF(C21&gt;0,C21,0)</f>
        <v>0</v>
      </c>
      <c r="D60" s="7">
        <f t="shared" ref="D60:U74" si="71">IF(D21&gt;0,D21,0)</f>
        <v>0</v>
      </c>
      <c r="E60" s="7">
        <f t="shared" si="71"/>
        <v>0</v>
      </c>
      <c r="F60" s="7">
        <f t="shared" si="71"/>
        <v>0</v>
      </c>
      <c r="G60" s="7">
        <f t="shared" si="71"/>
        <v>24.330900243309003</v>
      </c>
      <c r="H60" s="7">
        <f t="shared" si="71"/>
        <v>0</v>
      </c>
      <c r="I60" s="7">
        <f t="shared" si="71"/>
        <v>30.413625304136254</v>
      </c>
      <c r="J60" s="7">
        <f t="shared" si="71"/>
        <v>0</v>
      </c>
      <c r="K60" s="7">
        <f t="shared" si="71"/>
        <v>54.744525547445257</v>
      </c>
      <c r="L60" s="7">
        <f t="shared" si="71"/>
        <v>0</v>
      </c>
      <c r="M60" s="7">
        <f t="shared" si="71"/>
        <v>0</v>
      </c>
      <c r="N60" s="7">
        <f t="shared" si="71"/>
        <v>0</v>
      </c>
      <c r="O60" s="7">
        <f t="shared" si="71"/>
        <v>12.165450121654501</v>
      </c>
      <c r="P60" s="7">
        <f t="shared" si="71"/>
        <v>6.0827250608272507</v>
      </c>
      <c r="Q60" s="7">
        <f t="shared" si="71"/>
        <v>60.827250608272507</v>
      </c>
      <c r="R60" s="7">
        <f t="shared" si="71"/>
        <v>0</v>
      </c>
      <c r="S60" s="7">
        <f t="shared" si="71"/>
        <v>0</v>
      </c>
      <c r="T60" s="7">
        <f t="shared" si="71"/>
        <v>6.0827250608272507</v>
      </c>
      <c r="U60" s="7">
        <f t="shared" si="71"/>
        <v>0</v>
      </c>
      <c r="W60" s="7">
        <f t="shared" ref="W60:AA74" si="72">IF(W21&gt;0,W21,0)</f>
        <v>0</v>
      </c>
      <c r="X60" s="7">
        <f t="shared" si="72"/>
        <v>72.992700729927009</v>
      </c>
      <c r="Y60" s="7">
        <f t="shared" si="72"/>
        <v>0</v>
      </c>
      <c r="Z60" s="7">
        <f t="shared" si="72"/>
        <v>0</v>
      </c>
      <c r="AA60" s="7">
        <f t="shared" si="72"/>
        <v>0</v>
      </c>
    </row>
    <row r="61" spans="1:28" x14ac:dyDescent="0.25">
      <c r="A61" s="6" t="str">
        <f t="shared" ref="A61:A75" si="73">A22</f>
        <v>ID-5</v>
      </c>
      <c r="C61" s="7">
        <f t="shared" ref="C61:R75" si="74">IF(C22&gt;0,C22,0)</f>
        <v>0</v>
      </c>
      <c r="D61" s="7">
        <f t="shared" si="74"/>
        <v>0</v>
      </c>
      <c r="E61" s="7">
        <f t="shared" si="74"/>
        <v>23.914643119941136</v>
      </c>
      <c r="F61" s="7">
        <f t="shared" si="74"/>
        <v>0</v>
      </c>
      <c r="G61" s="7">
        <f t="shared" si="74"/>
        <v>1.8395879323031674</v>
      </c>
      <c r="H61" s="7">
        <f t="shared" si="74"/>
        <v>0</v>
      </c>
      <c r="I61" s="7">
        <f t="shared" si="74"/>
        <v>0</v>
      </c>
      <c r="J61" s="7">
        <f t="shared" si="74"/>
        <v>0</v>
      </c>
      <c r="K61" s="7">
        <f t="shared" si="74"/>
        <v>0</v>
      </c>
      <c r="L61" s="7">
        <f t="shared" si="74"/>
        <v>0</v>
      </c>
      <c r="M61" s="7">
        <f t="shared" si="74"/>
        <v>12.877115526122152</v>
      </c>
      <c r="N61" s="7">
        <f t="shared" si="74"/>
        <v>1.8395879323031674</v>
      </c>
      <c r="O61" s="7">
        <f t="shared" si="74"/>
        <v>29.433406916850629</v>
      </c>
      <c r="P61" s="7">
        <f t="shared" si="74"/>
        <v>12.877115526122152</v>
      </c>
      <c r="Q61" s="7">
        <f t="shared" si="74"/>
        <v>0</v>
      </c>
      <c r="R61" s="7">
        <f t="shared" si="74"/>
        <v>45.989698307579104</v>
      </c>
      <c r="S61" s="7">
        <f t="shared" si="71"/>
        <v>0</v>
      </c>
      <c r="T61" s="7">
        <f t="shared" si="71"/>
        <v>0</v>
      </c>
      <c r="U61" s="7">
        <f t="shared" si="71"/>
        <v>0</v>
      </c>
      <c r="W61" s="7">
        <f t="shared" si="72"/>
        <v>0</v>
      </c>
      <c r="X61" s="7">
        <f t="shared" si="72"/>
        <v>84.621044885945565</v>
      </c>
      <c r="Y61" s="7">
        <f t="shared" si="72"/>
        <v>0</v>
      </c>
      <c r="Z61" s="7">
        <f t="shared" si="72"/>
        <v>0</v>
      </c>
      <c r="AA61" s="7">
        <f t="shared" si="72"/>
        <v>0</v>
      </c>
    </row>
    <row r="62" spans="1:28" x14ac:dyDescent="0.25">
      <c r="A62" s="6" t="str">
        <f t="shared" si="73"/>
        <v>ID-7</v>
      </c>
      <c r="C62" s="7">
        <f t="shared" si="74"/>
        <v>0</v>
      </c>
      <c r="D62" s="7">
        <f t="shared" si="71"/>
        <v>0</v>
      </c>
      <c r="E62" s="7">
        <f t="shared" si="71"/>
        <v>0</v>
      </c>
      <c r="F62" s="7">
        <f t="shared" si="71"/>
        <v>8.3333333333333321</v>
      </c>
      <c r="G62" s="7">
        <f t="shared" si="71"/>
        <v>0</v>
      </c>
      <c r="H62" s="7">
        <f t="shared" si="71"/>
        <v>0</v>
      </c>
      <c r="I62" s="7">
        <f t="shared" si="71"/>
        <v>0</v>
      </c>
      <c r="J62" s="7">
        <f t="shared" si="71"/>
        <v>0</v>
      </c>
      <c r="K62" s="7">
        <f t="shared" si="71"/>
        <v>0</v>
      </c>
      <c r="L62" s="7">
        <f t="shared" si="71"/>
        <v>0</v>
      </c>
      <c r="M62" s="7">
        <f t="shared" si="71"/>
        <v>0</v>
      </c>
      <c r="N62" s="7">
        <f t="shared" si="71"/>
        <v>3.3333333333333326</v>
      </c>
      <c r="O62" s="7">
        <f t="shared" si="71"/>
        <v>38.333333333333329</v>
      </c>
      <c r="P62" s="7">
        <f t="shared" si="71"/>
        <v>0</v>
      </c>
      <c r="Q62" s="7">
        <f t="shared" si="71"/>
        <v>0</v>
      </c>
      <c r="R62" s="7">
        <f t="shared" si="71"/>
        <v>0</v>
      </c>
      <c r="S62" s="7">
        <f t="shared" si="71"/>
        <v>0</v>
      </c>
      <c r="T62" s="7">
        <f t="shared" si="71"/>
        <v>3.3333333333333326</v>
      </c>
      <c r="U62" s="7">
        <f t="shared" si="71"/>
        <v>0</v>
      </c>
      <c r="W62" s="7">
        <f t="shared" si="72"/>
        <v>0</v>
      </c>
      <c r="X62" s="7">
        <f t="shared" si="72"/>
        <v>13.333333333333325</v>
      </c>
      <c r="Y62" s="7">
        <f t="shared" si="72"/>
        <v>0</v>
      </c>
      <c r="Z62" s="7">
        <f t="shared" si="72"/>
        <v>0</v>
      </c>
      <c r="AA62" s="7">
        <f t="shared" si="72"/>
        <v>0</v>
      </c>
    </row>
    <row r="63" spans="1:28" x14ac:dyDescent="0.25">
      <c r="A63" s="6" t="str">
        <f t="shared" si="73"/>
        <v>ID-11</v>
      </c>
      <c r="C63" s="7">
        <f t="shared" si="74"/>
        <v>15</v>
      </c>
      <c r="D63" s="7">
        <f t="shared" si="71"/>
        <v>0</v>
      </c>
      <c r="E63" s="7">
        <f t="shared" si="71"/>
        <v>10</v>
      </c>
      <c r="F63" s="7">
        <f t="shared" si="71"/>
        <v>0</v>
      </c>
      <c r="G63" s="7">
        <f t="shared" si="71"/>
        <v>0</v>
      </c>
      <c r="H63" s="7">
        <f t="shared" si="71"/>
        <v>0</v>
      </c>
      <c r="I63" s="7">
        <f t="shared" si="71"/>
        <v>20</v>
      </c>
      <c r="J63" s="7">
        <f t="shared" si="71"/>
        <v>0</v>
      </c>
      <c r="K63" s="7">
        <f t="shared" si="71"/>
        <v>0</v>
      </c>
      <c r="L63" s="7">
        <f t="shared" si="71"/>
        <v>0</v>
      </c>
      <c r="M63" s="7">
        <f t="shared" si="71"/>
        <v>0</v>
      </c>
      <c r="N63" s="7">
        <f t="shared" si="71"/>
        <v>0</v>
      </c>
      <c r="O63" s="7">
        <f t="shared" si="71"/>
        <v>5</v>
      </c>
      <c r="P63" s="7">
        <f t="shared" si="71"/>
        <v>0</v>
      </c>
      <c r="Q63" s="7">
        <f t="shared" si="71"/>
        <v>0</v>
      </c>
      <c r="R63" s="7">
        <f t="shared" si="71"/>
        <v>0</v>
      </c>
      <c r="S63" s="7">
        <f t="shared" si="71"/>
        <v>0</v>
      </c>
      <c r="T63" s="7">
        <f t="shared" si="71"/>
        <v>0</v>
      </c>
      <c r="U63" s="7">
        <f t="shared" si="71"/>
        <v>0</v>
      </c>
      <c r="W63" s="7">
        <f t="shared" si="72"/>
        <v>0</v>
      </c>
      <c r="X63" s="7">
        <f t="shared" si="72"/>
        <v>0</v>
      </c>
      <c r="Y63" s="7">
        <f t="shared" si="72"/>
        <v>0</v>
      </c>
      <c r="Z63" s="7">
        <f t="shared" si="72"/>
        <v>0</v>
      </c>
      <c r="AA63" s="7">
        <f t="shared" si="72"/>
        <v>0</v>
      </c>
    </row>
    <row r="64" spans="1:28" x14ac:dyDescent="0.25">
      <c r="A64" s="6" t="str">
        <f t="shared" si="73"/>
        <v>ID-12</v>
      </c>
      <c r="C64" s="7">
        <f t="shared" si="74"/>
        <v>12.585400934915503</v>
      </c>
      <c r="D64" s="7">
        <f t="shared" si="71"/>
        <v>7.1916576770945744</v>
      </c>
      <c r="E64" s="7">
        <f t="shared" si="71"/>
        <v>0</v>
      </c>
      <c r="F64" s="7">
        <f t="shared" si="71"/>
        <v>0</v>
      </c>
      <c r="G64" s="7">
        <f t="shared" si="71"/>
        <v>0</v>
      </c>
      <c r="H64" s="7">
        <f t="shared" si="71"/>
        <v>0</v>
      </c>
      <c r="I64" s="7">
        <f t="shared" si="71"/>
        <v>7.1916576770945744</v>
      </c>
      <c r="J64" s="7">
        <f t="shared" si="71"/>
        <v>1.7979144192736463</v>
      </c>
      <c r="K64" s="7">
        <f t="shared" si="71"/>
        <v>0</v>
      </c>
      <c r="L64" s="7">
        <f t="shared" si="71"/>
        <v>28.76663070837829</v>
      </c>
      <c r="M64" s="7">
        <f t="shared" si="71"/>
        <v>7.1916576770945744</v>
      </c>
      <c r="N64" s="7">
        <f t="shared" si="71"/>
        <v>1.7979144192736463</v>
      </c>
      <c r="O64" s="7">
        <f t="shared" si="71"/>
        <v>1.7979144192736463</v>
      </c>
      <c r="P64" s="7">
        <f t="shared" si="71"/>
        <v>0</v>
      </c>
      <c r="Q64" s="7">
        <f t="shared" si="71"/>
        <v>0</v>
      </c>
      <c r="R64" s="7">
        <f t="shared" si="71"/>
        <v>12.585400934915503</v>
      </c>
      <c r="S64" s="7">
        <f t="shared" si="71"/>
        <v>0</v>
      </c>
      <c r="T64" s="7">
        <f t="shared" si="71"/>
        <v>1.7979144192736463</v>
      </c>
      <c r="U64" s="7">
        <f t="shared" si="71"/>
        <v>0</v>
      </c>
      <c r="W64" s="7">
        <f t="shared" si="72"/>
        <v>0</v>
      </c>
      <c r="X64" s="7">
        <f t="shared" si="72"/>
        <v>0</v>
      </c>
      <c r="Y64" s="7">
        <f t="shared" si="72"/>
        <v>0</v>
      </c>
      <c r="Z64" s="7">
        <f t="shared" si="72"/>
        <v>0</v>
      </c>
      <c r="AA64" s="7">
        <f t="shared" si="72"/>
        <v>0</v>
      </c>
    </row>
    <row r="65" spans="1:27" x14ac:dyDescent="0.25">
      <c r="A65" s="6" t="str">
        <f t="shared" si="73"/>
        <v>ID-15</v>
      </c>
      <c r="C65" s="7">
        <f t="shared" si="74"/>
        <v>2.9761904761904763</v>
      </c>
      <c r="D65" s="7">
        <f t="shared" si="71"/>
        <v>20.833333333333332</v>
      </c>
      <c r="E65" s="7">
        <f t="shared" si="71"/>
        <v>2.9761904761904763</v>
      </c>
      <c r="F65" s="7">
        <f t="shared" si="71"/>
        <v>38.690476190476183</v>
      </c>
      <c r="G65" s="7">
        <f t="shared" si="71"/>
        <v>2.9761904761904763</v>
      </c>
      <c r="H65" s="7">
        <f t="shared" si="71"/>
        <v>20.833333333333332</v>
      </c>
      <c r="I65" s="7">
        <f t="shared" si="71"/>
        <v>2.9761904761904763</v>
      </c>
      <c r="J65" s="7">
        <f t="shared" si="71"/>
        <v>20.833333333333332</v>
      </c>
      <c r="K65" s="7">
        <f t="shared" si="71"/>
        <v>2.9761904761904763</v>
      </c>
      <c r="L65" s="7">
        <f t="shared" si="71"/>
        <v>38.690476190476183</v>
      </c>
      <c r="M65" s="7">
        <f t="shared" si="71"/>
        <v>11.904761904761905</v>
      </c>
      <c r="N65" s="7">
        <f t="shared" si="71"/>
        <v>0</v>
      </c>
      <c r="O65" s="7">
        <f t="shared" si="71"/>
        <v>11.904761904761905</v>
      </c>
      <c r="P65" s="7">
        <f t="shared" si="71"/>
        <v>11.904761904761905</v>
      </c>
      <c r="Q65" s="7">
        <f t="shared" si="71"/>
        <v>29.761904761904759</v>
      </c>
      <c r="R65" s="7">
        <f t="shared" si="71"/>
        <v>2.9761904761904763</v>
      </c>
      <c r="S65" s="7">
        <f t="shared" si="71"/>
        <v>20.833333333333332</v>
      </c>
      <c r="T65" s="7">
        <f t="shared" si="71"/>
        <v>2.9761904761904763</v>
      </c>
      <c r="U65" s="7">
        <f t="shared" si="71"/>
        <v>0</v>
      </c>
      <c r="W65" s="7">
        <f t="shared" si="72"/>
        <v>160.71428571428569</v>
      </c>
      <c r="X65" s="7">
        <f t="shared" si="72"/>
        <v>56.547619047619044</v>
      </c>
      <c r="Y65" s="7">
        <f t="shared" si="72"/>
        <v>23.80952380952381</v>
      </c>
      <c r="Z65" s="7">
        <f t="shared" si="72"/>
        <v>0</v>
      </c>
      <c r="AA65" s="7">
        <f t="shared" si="72"/>
        <v>235.11904761904759</v>
      </c>
    </row>
    <row r="66" spans="1:27" x14ac:dyDescent="0.25">
      <c r="A66" s="6" t="str">
        <f t="shared" si="73"/>
        <v>ID-16</v>
      </c>
      <c r="C66" s="7">
        <f t="shared" si="74"/>
        <v>0</v>
      </c>
      <c r="D66" s="7">
        <f t="shared" si="71"/>
        <v>0</v>
      </c>
      <c r="E66" s="7">
        <f t="shared" si="71"/>
        <v>6.6269052352551361</v>
      </c>
      <c r="F66" s="7">
        <f t="shared" si="71"/>
        <v>0</v>
      </c>
      <c r="G66" s="7">
        <f t="shared" si="71"/>
        <v>0</v>
      </c>
      <c r="H66" s="7">
        <f t="shared" si="71"/>
        <v>0</v>
      </c>
      <c r="I66" s="7">
        <f t="shared" si="71"/>
        <v>0</v>
      </c>
      <c r="J66" s="7">
        <f t="shared" si="71"/>
        <v>0</v>
      </c>
      <c r="K66" s="7">
        <f t="shared" si="71"/>
        <v>0</v>
      </c>
      <c r="L66" s="7">
        <f t="shared" si="71"/>
        <v>0</v>
      </c>
      <c r="M66" s="7">
        <f t="shared" si="71"/>
        <v>6.6269052352551361</v>
      </c>
      <c r="N66" s="7">
        <f t="shared" si="71"/>
        <v>0</v>
      </c>
      <c r="O66" s="7">
        <f t="shared" si="71"/>
        <v>0</v>
      </c>
      <c r="P66" s="7">
        <f t="shared" si="71"/>
        <v>6.6269052352551361</v>
      </c>
      <c r="Q66" s="7">
        <f t="shared" si="71"/>
        <v>0</v>
      </c>
      <c r="R66" s="7">
        <f t="shared" si="71"/>
        <v>0</v>
      </c>
      <c r="S66" s="7">
        <f t="shared" si="71"/>
        <v>6.6269052352551361</v>
      </c>
      <c r="T66" s="7">
        <f t="shared" si="71"/>
        <v>6.6269052352551361</v>
      </c>
      <c r="U66" s="7">
        <f t="shared" si="71"/>
        <v>0</v>
      </c>
      <c r="W66" s="7">
        <f t="shared" si="72"/>
        <v>0</v>
      </c>
      <c r="X66" s="7">
        <f t="shared" si="72"/>
        <v>0</v>
      </c>
      <c r="Y66" s="7">
        <f t="shared" si="72"/>
        <v>13.253810470510272</v>
      </c>
      <c r="Z66" s="7">
        <f t="shared" si="72"/>
        <v>0</v>
      </c>
      <c r="AA66" s="7">
        <f t="shared" si="72"/>
        <v>0</v>
      </c>
    </row>
    <row r="67" spans="1:27" x14ac:dyDescent="0.25">
      <c r="A67" s="6" t="str">
        <f t="shared" si="73"/>
        <v>ID-17</v>
      </c>
      <c r="C67" s="7">
        <f t="shared" si="74"/>
        <v>0</v>
      </c>
      <c r="D67" s="7">
        <f t="shared" si="71"/>
        <v>0</v>
      </c>
      <c r="E67" s="7">
        <f t="shared" si="71"/>
        <v>35.55555555555555</v>
      </c>
      <c r="F67" s="7">
        <f t="shared" si="71"/>
        <v>0</v>
      </c>
      <c r="G67" s="7">
        <f t="shared" si="71"/>
        <v>0</v>
      </c>
      <c r="H67" s="7">
        <f t="shared" si="71"/>
        <v>2.2222222222222143</v>
      </c>
      <c r="I67" s="7">
        <f t="shared" si="71"/>
        <v>0</v>
      </c>
      <c r="J67" s="7">
        <f t="shared" si="71"/>
        <v>0</v>
      </c>
      <c r="K67" s="7">
        <f t="shared" si="71"/>
        <v>8.8888888888888804</v>
      </c>
      <c r="L67" s="7">
        <f t="shared" si="71"/>
        <v>0</v>
      </c>
      <c r="M67" s="7">
        <f t="shared" si="71"/>
        <v>0</v>
      </c>
      <c r="N67" s="7">
        <f t="shared" si="71"/>
        <v>48.888888888888879</v>
      </c>
      <c r="O67" s="7">
        <f t="shared" si="71"/>
        <v>42.222222222222214</v>
      </c>
      <c r="P67" s="7">
        <f t="shared" si="71"/>
        <v>22.222222222222214</v>
      </c>
      <c r="Q67" s="7">
        <f t="shared" si="71"/>
        <v>35.55555555555555</v>
      </c>
      <c r="R67" s="7">
        <f t="shared" si="71"/>
        <v>8.8888888888888804</v>
      </c>
      <c r="S67" s="7">
        <f t="shared" si="71"/>
        <v>22.222222222222214</v>
      </c>
      <c r="T67" s="7">
        <f t="shared" si="71"/>
        <v>2.2222222222222143</v>
      </c>
      <c r="U67" s="7">
        <f t="shared" si="71"/>
        <v>0</v>
      </c>
      <c r="W67" s="7">
        <f t="shared" si="72"/>
        <v>0</v>
      </c>
      <c r="X67" s="7">
        <f t="shared" si="72"/>
        <v>108.88888888888886</v>
      </c>
      <c r="Y67" s="7">
        <f t="shared" si="72"/>
        <v>24.444444444444429</v>
      </c>
      <c r="Z67" s="7">
        <f t="shared" si="72"/>
        <v>0</v>
      </c>
      <c r="AA67" s="7">
        <f t="shared" si="72"/>
        <v>2.2222222222220909</v>
      </c>
    </row>
    <row r="68" spans="1:27" x14ac:dyDescent="0.25">
      <c r="A68" s="6" t="str">
        <f t="shared" si="73"/>
        <v>ID-18</v>
      </c>
      <c r="C68" s="7">
        <f t="shared" si="74"/>
        <v>16.31321370309951</v>
      </c>
      <c r="D68" s="7">
        <f t="shared" si="71"/>
        <v>0</v>
      </c>
      <c r="E68" s="7">
        <f t="shared" si="71"/>
        <v>8.1566068515497552</v>
      </c>
      <c r="F68" s="7">
        <f t="shared" si="71"/>
        <v>0</v>
      </c>
      <c r="G68" s="7">
        <f t="shared" si="71"/>
        <v>16.31321370309951</v>
      </c>
      <c r="H68" s="7">
        <f t="shared" si="71"/>
        <v>0</v>
      </c>
      <c r="I68" s="7">
        <f t="shared" si="71"/>
        <v>0</v>
      </c>
      <c r="J68" s="7">
        <f t="shared" si="71"/>
        <v>8.1566068515497552</v>
      </c>
      <c r="K68" s="7">
        <f t="shared" si="71"/>
        <v>8.1566068515497552</v>
      </c>
      <c r="L68" s="7">
        <f t="shared" si="71"/>
        <v>0</v>
      </c>
      <c r="M68" s="7">
        <f t="shared" si="71"/>
        <v>48.939641109298535</v>
      </c>
      <c r="N68" s="7">
        <f t="shared" si="71"/>
        <v>16.31321370309951</v>
      </c>
      <c r="O68" s="7">
        <f t="shared" si="71"/>
        <v>0</v>
      </c>
      <c r="P68" s="7">
        <f t="shared" si="71"/>
        <v>0</v>
      </c>
      <c r="Q68" s="7">
        <f t="shared" si="71"/>
        <v>0</v>
      </c>
      <c r="R68" s="7">
        <f t="shared" si="71"/>
        <v>0</v>
      </c>
      <c r="S68" s="7">
        <f t="shared" si="71"/>
        <v>0</v>
      </c>
      <c r="T68" s="7">
        <f t="shared" si="71"/>
        <v>0</v>
      </c>
      <c r="U68" s="7">
        <f t="shared" si="71"/>
        <v>32.626427406199021</v>
      </c>
      <c r="W68" s="7">
        <f t="shared" si="72"/>
        <v>89.722675367047316</v>
      </c>
      <c r="X68" s="7">
        <f t="shared" si="72"/>
        <v>0</v>
      </c>
      <c r="Y68" s="7">
        <f t="shared" si="72"/>
        <v>0</v>
      </c>
      <c r="Z68" s="7">
        <f t="shared" si="72"/>
        <v>32.626427406199021</v>
      </c>
      <c r="AA68" s="7">
        <f t="shared" si="72"/>
        <v>81.566068515497562</v>
      </c>
    </row>
    <row r="69" spans="1:27" x14ac:dyDescent="0.25">
      <c r="A69" s="6" t="str">
        <f t="shared" si="73"/>
        <v>ID-21</v>
      </c>
      <c r="C69" s="7">
        <f t="shared" si="74"/>
        <v>0</v>
      </c>
      <c r="D69" s="7">
        <f t="shared" si="71"/>
        <v>0</v>
      </c>
      <c r="E69" s="7">
        <f t="shared" si="71"/>
        <v>0</v>
      </c>
      <c r="F69" s="7">
        <f t="shared" si="71"/>
        <v>0</v>
      </c>
      <c r="G69" s="7">
        <f t="shared" si="71"/>
        <v>0</v>
      </c>
      <c r="H69" s="7">
        <f t="shared" si="71"/>
        <v>0</v>
      </c>
      <c r="I69" s="7">
        <f t="shared" si="71"/>
        <v>0</v>
      </c>
      <c r="J69" s="7">
        <f t="shared" si="71"/>
        <v>0</v>
      </c>
      <c r="K69" s="7">
        <f t="shared" si="71"/>
        <v>13.38688085676036</v>
      </c>
      <c r="L69" s="7">
        <f t="shared" si="71"/>
        <v>23.427041499330642</v>
      </c>
      <c r="M69" s="7">
        <f t="shared" si="71"/>
        <v>103.74832663989288</v>
      </c>
      <c r="N69" s="7">
        <f t="shared" si="71"/>
        <v>68.607764390896904</v>
      </c>
      <c r="O69" s="7">
        <f t="shared" si="71"/>
        <v>18.406961178045499</v>
      </c>
      <c r="P69" s="7">
        <f t="shared" si="71"/>
        <v>3.3467202141900811</v>
      </c>
      <c r="Q69" s="7">
        <f t="shared" si="71"/>
        <v>53.547523427041476</v>
      </c>
      <c r="R69" s="7">
        <f t="shared" si="71"/>
        <v>0</v>
      </c>
      <c r="S69" s="7">
        <f t="shared" si="71"/>
        <v>0</v>
      </c>
      <c r="T69" s="7">
        <f t="shared" si="71"/>
        <v>0</v>
      </c>
      <c r="U69" s="7">
        <f t="shared" si="71"/>
        <v>3.3467202141900811</v>
      </c>
      <c r="W69" s="7">
        <f t="shared" si="72"/>
        <v>0</v>
      </c>
      <c r="X69" s="7">
        <f t="shared" si="72"/>
        <v>43.507362784471162</v>
      </c>
      <c r="Y69" s="7">
        <f t="shared" si="72"/>
        <v>0</v>
      </c>
      <c r="Z69" s="7">
        <f t="shared" si="72"/>
        <v>3.3467202141900811</v>
      </c>
      <c r="AA69" s="7">
        <f t="shared" si="72"/>
        <v>0</v>
      </c>
    </row>
    <row r="70" spans="1:27" x14ac:dyDescent="0.25">
      <c r="A70" s="6" t="str">
        <f t="shared" si="73"/>
        <v>ID-24</v>
      </c>
      <c r="C70" s="7">
        <f t="shared" si="74"/>
        <v>61.414654807285032</v>
      </c>
      <c r="D70" s="7">
        <f t="shared" si="71"/>
        <v>0</v>
      </c>
      <c r="E70" s="7">
        <f t="shared" si="71"/>
        <v>0</v>
      </c>
      <c r="F70" s="7">
        <f t="shared" si="71"/>
        <v>0</v>
      </c>
      <c r="G70" s="7">
        <f t="shared" si="71"/>
        <v>0</v>
      </c>
      <c r="H70" s="7">
        <f t="shared" si="71"/>
        <v>16.941973739940686</v>
      </c>
      <c r="I70" s="7">
        <f t="shared" si="71"/>
        <v>67.767894959762799</v>
      </c>
      <c r="J70" s="7">
        <f t="shared" si="71"/>
        <v>55.061414654807272</v>
      </c>
      <c r="K70" s="7">
        <f t="shared" si="71"/>
        <v>0</v>
      </c>
      <c r="L70" s="7">
        <f t="shared" si="71"/>
        <v>0</v>
      </c>
      <c r="M70" s="7">
        <f t="shared" si="71"/>
        <v>29.648454044896216</v>
      </c>
      <c r="N70" s="7">
        <f t="shared" si="71"/>
        <v>0</v>
      </c>
      <c r="O70" s="7">
        <f t="shared" si="71"/>
        <v>0</v>
      </c>
      <c r="P70" s="7">
        <f t="shared" si="71"/>
        <v>61.414654807285032</v>
      </c>
      <c r="Q70" s="7">
        <f t="shared" si="71"/>
        <v>0</v>
      </c>
      <c r="R70" s="7">
        <f t="shared" si="71"/>
        <v>29.648454044896216</v>
      </c>
      <c r="S70" s="7">
        <f t="shared" si="71"/>
        <v>29.648454044896216</v>
      </c>
      <c r="T70" s="7">
        <f t="shared" si="71"/>
        <v>10.588733587462924</v>
      </c>
      <c r="U70" s="7">
        <f t="shared" si="71"/>
        <v>0</v>
      </c>
      <c r="W70" s="7">
        <f t="shared" si="72"/>
        <v>88.945362134688509</v>
      </c>
      <c r="X70" s="7">
        <f t="shared" si="72"/>
        <v>86.827615417196043</v>
      </c>
      <c r="Y70" s="7">
        <f t="shared" si="72"/>
        <v>40.237187632359138</v>
      </c>
      <c r="Z70" s="7">
        <f t="shared" si="72"/>
        <v>0</v>
      </c>
      <c r="AA70" s="7">
        <f t="shared" si="72"/>
        <v>201.18593816179558</v>
      </c>
    </row>
    <row r="71" spans="1:27" x14ac:dyDescent="0.25">
      <c r="A71" s="6" t="str">
        <f t="shared" si="73"/>
        <v>ID-38</v>
      </c>
      <c r="C71" s="7">
        <f t="shared" si="74"/>
        <v>0</v>
      </c>
      <c r="D71" s="7">
        <f t="shared" si="71"/>
        <v>0</v>
      </c>
      <c r="E71" s="7">
        <f t="shared" si="71"/>
        <v>36.666666666666657</v>
      </c>
      <c r="F71" s="7">
        <f t="shared" si="71"/>
        <v>116.66666666666666</v>
      </c>
      <c r="G71" s="7">
        <f t="shared" si="71"/>
        <v>21.666666666666661</v>
      </c>
      <c r="H71" s="7">
        <f t="shared" si="71"/>
        <v>0</v>
      </c>
      <c r="I71" s="7">
        <f t="shared" si="71"/>
        <v>171.66666666666663</v>
      </c>
      <c r="J71" s="7">
        <f t="shared" si="71"/>
        <v>36.666666666666657</v>
      </c>
      <c r="K71" s="7">
        <f t="shared" si="71"/>
        <v>11.666666666666661</v>
      </c>
      <c r="L71" s="7">
        <f t="shared" si="71"/>
        <v>0</v>
      </c>
      <c r="M71" s="7">
        <f t="shared" si="71"/>
        <v>16.666666666666661</v>
      </c>
      <c r="N71" s="7">
        <f t="shared" si="71"/>
        <v>196.66666666666663</v>
      </c>
      <c r="O71" s="7">
        <f t="shared" si="71"/>
        <v>31.666666666666661</v>
      </c>
      <c r="P71" s="7">
        <f t="shared" si="71"/>
        <v>31.666666666666661</v>
      </c>
      <c r="Q71" s="7">
        <f t="shared" si="71"/>
        <v>1531.6666666666665</v>
      </c>
      <c r="R71" s="7">
        <f t="shared" si="71"/>
        <v>171.66666666666663</v>
      </c>
      <c r="S71" s="7">
        <f t="shared" si="71"/>
        <v>0</v>
      </c>
      <c r="T71" s="7">
        <f t="shared" si="71"/>
        <v>131.66666666666666</v>
      </c>
      <c r="U71" s="7">
        <f t="shared" si="71"/>
        <v>0</v>
      </c>
      <c r="W71" s="7">
        <f t="shared" si="72"/>
        <v>489.99999999999994</v>
      </c>
      <c r="X71" s="7">
        <f t="shared" si="72"/>
        <v>1766.6666666666665</v>
      </c>
      <c r="Y71" s="7">
        <f t="shared" si="72"/>
        <v>88.333333333333314</v>
      </c>
      <c r="Z71" s="7">
        <f t="shared" si="72"/>
        <v>0</v>
      </c>
      <c r="AA71" s="7">
        <f t="shared" si="72"/>
        <v>2286.6666666666661</v>
      </c>
    </row>
    <row r="72" spans="1:27" x14ac:dyDescent="0.25">
      <c r="A72" s="6" t="str">
        <f t="shared" si="73"/>
        <v>ID-39</v>
      </c>
      <c r="C72" s="7">
        <f t="shared" si="74"/>
        <v>10.725010725010724</v>
      </c>
      <c r="D72" s="7">
        <f t="shared" si="71"/>
        <v>10.725010725010724</v>
      </c>
      <c r="E72" s="7">
        <f t="shared" si="71"/>
        <v>0</v>
      </c>
      <c r="F72" s="7">
        <f t="shared" si="71"/>
        <v>0</v>
      </c>
      <c r="G72" s="7">
        <f t="shared" si="71"/>
        <v>0</v>
      </c>
      <c r="H72" s="7">
        <f t="shared" si="71"/>
        <v>4.2900042900042887</v>
      </c>
      <c r="I72" s="7">
        <f t="shared" si="71"/>
        <v>23.595023595023594</v>
      </c>
      <c r="J72" s="7">
        <f t="shared" si="71"/>
        <v>0</v>
      </c>
      <c r="K72" s="7">
        <f t="shared" si="71"/>
        <v>0</v>
      </c>
      <c r="L72" s="7">
        <f t="shared" si="71"/>
        <v>0</v>
      </c>
      <c r="M72" s="7">
        <f t="shared" si="71"/>
        <v>0</v>
      </c>
      <c r="N72" s="7">
        <f t="shared" si="71"/>
        <v>0</v>
      </c>
      <c r="O72" s="7">
        <f t="shared" si="71"/>
        <v>0</v>
      </c>
      <c r="P72" s="7">
        <f t="shared" si="71"/>
        <v>4.2900042900042887</v>
      </c>
      <c r="Q72" s="7">
        <f t="shared" si="71"/>
        <v>17.160017160017158</v>
      </c>
      <c r="R72" s="7">
        <f t="shared" si="71"/>
        <v>197.34019734019734</v>
      </c>
      <c r="S72" s="7">
        <f t="shared" si="71"/>
        <v>0</v>
      </c>
      <c r="T72" s="7">
        <f t="shared" si="71"/>
        <v>4.2900042900042887</v>
      </c>
      <c r="U72" s="7">
        <f t="shared" si="71"/>
        <v>0</v>
      </c>
      <c r="W72" s="7">
        <f t="shared" si="72"/>
        <v>0</v>
      </c>
      <c r="X72" s="7">
        <f t="shared" si="72"/>
        <v>216.64521664521664</v>
      </c>
      <c r="Y72" s="7">
        <f t="shared" si="72"/>
        <v>0</v>
      </c>
      <c r="Z72" s="7">
        <f t="shared" si="72"/>
        <v>0</v>
      </c>
      <c r="AA72" s="7">
        <f t="shared" si="72"/>
        <v>178.03517803517801</v>
      </c>
    </row>
    <row r="73" spans="1:27" x14ac:dyDescent="0.25">
      <c r="A73" s="6" t="str">
        <f t="shared" si="73"/>
        <v>ID-48</v>
      </c>
      <c r="C73" s="7">
        <f t="shared" si="74"/>
        <v>0</v>
      </c>
      <c r="D73" s="7">
        <f t="shared" si="71"/>
        <v>0</v>
      </c>
      <c r="E73" s="7">
        <f t="shared" si="71"/>
        <v>78.333333333333314</v>
      </c>
      <c r="F73" s="7">
        <f t="shared" si="71"/>
        <v>0</v>
      </c>
      <c r="G73" s="7">
        <f t="shared" si="71"/>
        <v>0</v>
      </c>
      <c r="H73" s="7">
        <f t="shared" si="71"/>
        <v>3.3333333333333215</v>
      </c>
      <c r="I73" s="7">
        <f t="shared" si="71"/>
        <v>3.3333333333333215</v>
      </c>
      <c r="J73" s="7">
        <f t="shared" si="71"/>
        <v>0</v>
      </c>
      <c r="K73" s="7">
        <f t="shared" si="71"/>
        <v>8.3333333333333215</v>
      </c>
      <c r="L73" s="7">
        <f t="shared" si="71"/>
        <v>0</v>
      </c>
      <c r="M73" s="7">
        <f t="shared" si="71"/>
        <v>3.3333333333333215</v>
      </c>
      <c r="N73" s="7">
        <f t="shared" si="71"/>
        <v>23.333333333333321</v>
      </c>
      <c r="O73" s="7">
        <f t="shared" si="71"/>
        <v>33.333333333333321</v>
      </c>
      <c r="P73" s="7">
        <f t="shared" si="71"/>
        <v>0</v>
      </c>
      <c r="Q73" s="7">
        <f t="shared" si="71"/>
        <v>28.333333333333321</v>
      </c>
      <c r="R73" s="7">
        <f t="shared" si="71"/>
        <v>0</v>
      </c>
      <c r="S73" s="7">
        <f t="shared" si="71"/>
        <v>0</v>
      </c>
      <c r="T73" s="7">
        <f t="shared" si="71"/>
        <v>0</v>
      </c>
      <c r="U73" s="7">
        <f t="shared" si="71"/>
        <v>0</v>
      </c>
      <c r="W73" s="7">
        <f t="shared" si="72"/>
        <v>0</v>
      </c>
      <c r="X73" s="7">
        <f t="shared" si="72"/>
        <v>58.333333333333286</v>
      </c>
      <c r="Y73" s="7">
        <f t="shared" si="72"/>
        <v>0</v>
      </c>
      <c r="Z73" s="7">
        <f t="shared" si="72"/>
        <v>0</v>
      </c>
      <c r="AA73" s="7">
        <f t="shared" si="72"/>
        <v>0</v>
      </c>
    </row>
    <row r="74" spans="1:27" x14ac:dyDescent="0.25">
      <c r="A74" s="6" t="str">
        <f t="shared" si="73"/>
        <v>ID-54</v>
      </c>
      <c r="C74" s="7">
        <f t="shared" si="74"/>
        <v>2.3877745940783233</v>
      </c>
      <c r="D74" s="7">
        <f t="shared" si="71"/>
        <v>9.5510983763132806</v>
      </c>
      <c r="E74" s="7">
        <f t="shared" si="71"/>
        <v>23.877745940783196</v>
      </c>
      <c r="F74" s="7">
        <f t="shared" si="71"/>
        <v>74.021012416427894</v>
      </c>
      <c r="G74" s="7">
        <f t="shared" si="71"/>
        <v>38.204393505253108</v>
      </c>
      <c r="H74" s="7">
        <f t="shared" si="71"/>
        <v>59.694364851957978</v>
      </c>
      <c r="I74" s="7">
        <f t="shared" si="71"/>
        <v>16.714422158548238</v>
      </c>
      <c r="J74" s="7">
        <f t="shared" si="71"/>
        <v>16.714422158548238</v>
      </c>
      <c r="K74" s="7">
        <f t="shared" si="71"/>
        <v>9.5510983763132806</v>
      </c>
      <c r="L74" s="7">
        <f t="shared" si="71"/>
        <v>2.3877745940783233</v>
      </c>
      <c r="M74" s="7">
        <f t="shared" si="71"/>
        <v>31.04106972301815</v>
      </c>
      <c r="N74" s="7">
        <f t="shared" si="71"/>
        <v>23.877745940783196</v>
      </c>
      <c r="O74" s="7">
        <f t="shared" si="71"/>
        <v>23.877745940783196</v>
      </c>
      <c r="P74" s="7">
        <f t="shared" si="71"/>
        <v>0</v>
      </c>
      <c r="Q74" s="7">
        <f t="shared" si="71"/>
        <v>23.877745940783196</v>
      </c>
      <c r="R74" s="7">
        <f t="shared" si="71"/>
        <v>23.877745940783196</v>
      </c>
      <c r="S74" s="7">
        <f t="shared" si="71"/>
        <v>0</v>
      </c>
      <c r="T74" s="7">
        <f t="shared" si="71"/>
        <v>0</v>
      </c>
      <c r="U74" s="7">
        <f t="shared" si="71"/>
        <v>23.877745940783196</v>
      </c>
      <c r="W74" s="7">
        <f t="shared" si="72"/>
        <v>308.02292263610326</v>
      </c>
      <c r="X74" s="7">
        <f t="shared" si="72"/>
        <v>59.694364851957999</v>
      </c>
      <c r="Y74" s="7">
        <f t="shared" si="72"/>
        <v>0</v>
      </c>
      <c r="Z74" s="7">
        <f t="shared" si="72"/>
        <v>23.877745940783196</v>
      </c>
      <c r="AA74" s="7">
        <f t="shared" si="72"/>
        <v>353.39063992359144</v>
      </c>
    </row>
    <row r="75" spans="1:27" x14ac:dyDescent="0.25">
      <c r="A75" s="6" t="str">
        <f t="shared" si="73"/>
        <v>ID-56</v>
      </c>
      <c r="C75" s="7">
        <f t="shared" si="74"/>
        <v>12.493753123438282</v>
      </c>
      <c r="D75" s="7">
        <f t="shared" ref="D75:U75" si="75">IF(D36&gt;0,D36,0)</f>
        <v>12.493753123438282</v>
      </c>
      <c r="E75" s="7">
        <f t="shared" si="75"/>
        <v>0</v>
      </c>
      <c r="F75" s="7">
        <f t="shared" si="75"/>
        <v>0</v>
      </c>
      <c r="G75" s="7">
        <f t="shared" si="75"/>
        <v>0</v>
      </c>
      <c r="H75" s="7">
        <f t="shared" si="75"/>
        <v>4.997501249375313</v>
      </c>
      <c r="I75" s="7">
        <f t="shared" si="75"/>
        <v>0</v>
      </c>
      <c r="J75" s="7">
        <f t="shared" si="75"/>
        <v>0</v>
      </c>
      <c r="K75" s="7">
        <f t="shared" si="75"/>
        <v>4.997501249375313</v>
      </c>
      <c r="L75" s="7">
        <f t="shared" si="75"/>
        <v>4.997501249375313</v>
      </c>
      <c r="M75" s="7">
        <f t="shared" si="75"/>
        <v>0</v>
      </c>
      <c r="N75" s="7">
        <f t="shared" si="75"/>
        <v>0</v>
      </c>
      <c r="O75" s="7">
        <f t="shared" si="75"/>
        <v>12.493753123438282</v>
      </c>
      <c r="P75" s="7">
        <f t="shared" si="75"/>
        <v>0</v>
      </c>
      <c r="Q75" s="7">
        <f t="shared" si="75"/>
        <v>0</v>
      </c>
      <c r="R75" s="7">
        <f t="shared" si="75"/>
        <v>4.997501249375313</v>
      </c>
      <c r="S75" s="7">
        <f t="shared" si="75"/>
        <v>0</v>
      </c>
      <c r="T75" s="7">
        <f t="shared" si="75"/>
        <v>0</v>
      </c>
      <c r="U75" s="7">
        <f t="shared" si="75"/>
        <v>0</v>
      </c>
      <c r="W75" s="7">
        <f t="shared" ref="W75:AA75" si="76">IF(W36&gt;0,W36,0)</f>
        <v>22.488755622188911</v>
      </c>
      <c r="X75" s="7">
        <f t="shared" si="76"/>
        <v>12.493753123438283</v>
      </c>
      <c r="Y75" s="7">
        <f t="shared" si="76"/>
        <v>0</v>
      </c>
      <c r="Z75" s="7">
        <f t="shared" si="76"/>
        <v>0</v>
      </c>
      <c r="AA75" s="7">
        <f t="shared" si="76"/>
        <v>27.486256871564223</v>
      </c>
    </row>
  </sheetData>
  <phoneticPr fontId="8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UCLA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LA Health Sciences</dc:creator>
  <cp:lastModifiedBy>Marc M. Baum</cp:lastModifiedBy>
  <dcterms:created xsi:type="dcterms:W3CDTF">2021-06-17T22:12:01Z</dcterms:created>
  <dcterms:modified xsi:type="dcterms:W3CDTF">2022-09-27T17:19:13Z</dcterms:modified>
</cp:coreProperties>
</file>